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charts/chart13.xml" ContentType="application/vnd.openxmlformats-officedocument.drawingml.chart+xml"/>
  <Override PartName="/xl/charts/chart14.xml" ContentType="application/vnd.openxmlformats-officedocument.drawingml.chart+xml"/>
  <Override PartName="/xl/charts/chart15.xml" ContentType="application/vnd.openxmlformats-officedocument.drawingml.chart+xml"/>
  <Override PartName="/xl/charts/chart16.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2202"/>
  <workbookPr showInkAnnotation="0" autoCompressPictures="0"/>
  <bookViews>
    <workbookView xWindow="0" yWindow="0" windowWidth="25600" windowHeight="14480" tabRatio="500"/>
  </bookViews>
  <sheets>
    <sheet name="data" sheetId="2" r:id="rId1"/>
    <sheet name="classes subclasses information" sheetId="3" r:id="rId2"/>
  </sheets>
  <definedNames>
    <definedName name="_xlnm._FilterDatabase" localSheetId="0" hidden="1">data!$C$16:$AB$76</definedName>
  </definedName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399" uniqueCount="170">
  <si>
    <t>2-Hydroxyglutarate</t>
  </si>
  <si>
    <t>2-Oxoglutarate</t>
  </si>
  <si>
    <t>3-caffeoylquinate-trans</t>
  </si>
  <si>
    <t>4-hydroxyproline</t>
  </si>
  <si>
    <t>Aconitate</t>
  </si>
  <si>
    <t>Alanine</t>
  </si>
  <si>
    <t>alpha-Tocopherol</t>
  </si>
  <si>
    <t>Arabinose</t>
  </si>
  <si>
    <t>Arginine</t>
  </si>
  <si>
    <t>Ascorbate</t>
  </si>
  <si>
    <t>Asparagine</t>
  </si>
  <si>
    <t>Aspartate</t>
  </si>
  <si>
    <t>beta-Alanine</t>
  </si>
  <si>
    <t>beta-Sitosterol</t>
  </si>
  <si>
    <t>bis-glycerol-P</t>
  </si>
  <si>
    <t>Campesterol</t>
  </si>
  <si>
    <t>Cellobiose</t>
  </si>
  <si>
    <t>Citrate</t>
  </si>
  <si>
    <t>Coumaroylquinate-3</t>
  </si>
  <si>
    <t>Cystine</t>
  </si>
  <si>
    <t>Dehydroascorbate</t>
  </si>
  <si>
    <t>Digalactosylglycerol</t>
  </si>
  <si>
    <t>Erythritol</t>
  </si>
  <si>
    <t>Erythronate</t>
  </si>
  <si>
    <t>Ethanolamine</t>
  </si>
  <si>
    <t>Ferulate-trans</t>
  </si>
  <si>
    <t>feruloylquinate</t>
  </si>
  <si>
    <t>Fructose</t>
  </si>
  <si>
    <t>Fructose-6-P</t>
  </si>
  <si>
    <t>Fumarate</t>
  </si>
  <si>
    <t>GABA</t>
  </si>
  <si>
    <t>Galactinol</t>
  </si>
  <si>
    <t>Galactonate</t>
  </si>
  <si>
    <t>Galactose</t>
  </si>
  <si>
    <t>Galactosylglycerol</t>
  </si>
  <si>
    <t>gamma-Tocopherol</t>
  </si>
  <si>
    <t>Gentiobiose</t>
  </si>
  <si>
    <t>Gluconate</t>
  </si>
  <si>
    <t>Glucopyranose(-H2O)</t>
  </si>
  <si>
    <t>Glucopyranosyl-mannitol</t>
  </si>
  <si>
    <t>Glucose</t>
  </si>
  <si>
    <t>Glucose-6-P</t>
  </si>
  <si>
    <t>Glutamate</t>
  </si>
  <si>
    <t>Glutamine</t>
  </si>
  <si>
    <t>Glycerate</t>
  </si>
  <si>
    <t>Glycerol</t>
  </si>
  <si>
    <t>Glycerol-2-P</t>
  </si>
  <si>
    <t>Glycerol-3-P</t>
  </si>
  <si>
    <t>Glycine</t>
  </si>
  <si>
    <t>Glycolate</t>
  </si>
  <si>
    <t>Homoserine</t>
  </si>
  <si>
    <t>Isoleucine</t>
  </si>
  <si>
    <t>Isothiocyanoethylphosphate</t>
  </si>
  <si>
    <t>Leucine</t>
  </si>
  <si>
    <t>Linolenic acid</t>
  </si>
  <si>
    <t>Lysine</t>
  </si>
  <si>
    <t>Malate</t>
  </si>
  <si>
    <t>Maleate</t>
  </si>
  <si>
    <t>Malonate</t>
  </si>
  <si>
    <t>Maltose</t>
  </si>
  <si>
    <t>Mannose</t>
  </si>
  <si>
    <t>Melezitose</t>
  </si>
  <si>
    <t>Melibiose</t>
  </si>
  <si>
    <t>Methionine</t>
  </si>
  <si>
    <t>Monopalmitine</t>
  </si>
  <si>
    <t>Monostearin</t>
  </si>
  <si>
    <t>myo-Inositol</t>
  </si>
  <si>
    <t>myo-Inositol-1-P</t>
  </si>
  <si>
    <t>O-Acetyl-Serine</t>
  </si>
  <si>
    <t>Phenylalanine</t>
  </si>
  <si>
    <t>Phosphate</t>
  </si>
  <si>
    <t>Phytol</t>
  </si>
  <si>
    <t>Pipecolate</t>
  </si>
  <si>
    <t>Porphine</t>
  </si>
  <si>
    <t>Proline</t>
  </si>
  <si>
    <t>Putrescine</t>
  </si>
  <si>
    <t>Pyruvate</t>
  </si>
  <si>
    <t>Quinate</t>
  </si>
  <si>
    <t>Raffinose</t>
  </si>
  <si>
    <t>Rhamnose</t>
  </si>
  <si>
    <t>Ribonate</t>
  </si>
  <si>
    <t>Ribose</t>
  </si>
  <si>
    <t>Salicylate</t>
  </si>
  <si>
    <t>Serine</t>
  </si>
  <si>
    <t>Shikimate</t>
  </si>
  <si>
    <t>Sinapinate-trans</t>
  </si>
  <si>
    <t>Spermidine</t>
  </si>
  <si>
    <t>Stigmasterol</t>
  </si>
  <si>
    <t>Succinate</t>
  </si>
  <si>
    <t>Sucrose</t>
  </si>
  <si>
    <t>Threonate</t>
  </si>
  <si>
    <t>Threonate-lactone</t>
  </si>
  <si>
    <t>Threonine</t>
  </si>
  <si>
    <t>Trehalose</t>
  </si>
  <si>
    <t>Tryptophan</t>
  </si>
  <si>
    <t>Tyrosine</t>
  </si>
  <si>
    <t>Urea</t>
  </si>
  <si>
    <t>Valine</t>
  </si>
  <si>
    <t>Xylose</t>
  </si>
  <si>
    <t>Xylulose</t>
  </si>
  <si>
    <t>Histidine</t>
  </si>
  <si>
    <t>LNL3</t>
  </si>
  <si>
    <t>LNL5</t>
  </si>
  <si>
    <t>LNL6</t>
  </si>
  <si>
    <t>LNL7</t>
  </si>
  <si>
    <t>LNL9</t>
  </si>
  <si>
    <t>LNL11</t>
  </si>
  <si>
    <t>HNL3</t>
  </si>
  <si>
    <t>HNL5</t>
  </si>
  <si>
    <t>HNL6</t>
  </si>
  <si>
    <t>HNL9</t>
  </si>
  <si>
    <t>HNL12</t>
  </si>
  <si>
    <t>HNL15</t>
  </si>
  <si>
    <t xml:space="preserve">4 independent leaf replicates were analysed for each leaf rank. </t>
  </si>
  <si>
    <t>Ribitol was used as internal standard. Values for each metabolite correspond to peak area normalized according to Ribitol internal standard and to mg FW.</t>
  </si>
  <si>
    <t>The mean and standard deviation of these 4 independent leaf replicates are presented.</t>
  </si>
  <si>
    <t>Oilseed rape plants were grown under low (LN) or high (HN ) nitrate conditions .</t>
  </si>
  <si>
    <t>Veins and limb were dissected and metabolite content was measured on the limb tissues (L3 to L11 or L15 in LN and HN plants respectively) and on the primary vein tissues (V3 to V11 or V15  in LN and HN plants respectively).</t>
  </si>
  <si>
    <t>Nitrate conditions</t>
  </si>
  <si>
    <t>LN</t>
  </si>
  <si>
    <t>HN</t>
  </si>
  <si>
    <t>Leaf tissue</t>
  </si>
  <si>
    <t>Limb</t>
  </si>
  <si>
    <t>Vein</t>
  </si>
  <si>
    <t>LNV3</t>
  </si>
  <si>
    <t>LNV5</t>
  </si>
  <si>
    <t>LNV6</t>
  </si>
  <si>
    <t>LNV7</t>
  </si>
  <si>
    <t>LNV9</t>
  </si>
  <si>
    <t>LNV11</t>
  </si>
  <si>
    <t>HNV3</t>
  </si>
  <si>
    <t>HNV5</t>
  </si>
  <si>
    <t>HNV6</t>
  </si>
  <si>
    <t>HNV9</t>
  </si>
  <si>
    <t>HNV12</t>
  </si>
  <si>
    <t>HNV15</t>
  </si>
  <si>
    <t xml:space="preserve">Leaf number </t>
  </si>
  <si>
    <t>1.0.0</t>
  </si>
  <si>
    <t>1.0.1</t>
  </si>
  <si>
    <t>1.0.2</t>
  </si>
  <si>
    <t>1.1.0</t>
  </si>
  <si>
    <t>1.1.1</t>
  </si>
  <si>
    <t>1.1.2</t>
  </si>
  <si>
    <t>1.2.0</t>
  </si>
  <si>
    <t>1.2.1</t>
  </si>
  <si>
    <t>1.2.2</t>
  </si>
  <si>
    <t>1.2.3</t>
  </si>
  <si>
    <t>2.0.0</t>
  </si>
  <si>
    <t>2.0.1</t>
  </si>
  <si>
    <t>2.1.0</t>
  </si>
  <si>
    <t>2.1.1</t>
  </si>
  <si>
    <t>2.1.2</t>
  </si>
  <si>
    <t>2.1.3</t>
  </si>
  <si>
    <t>CLASS</t>
  </si>
  <si>
    <t>GRAPH SAMPLES</t>
  </si>
  <si>
    <t>Caffeate</t>
  </si>
  <si>
    <t>Pentofuranose</t>
  </si>
  <si>
    <t>beta-Aminoisobutyrate</t>
  </si>
  <si>
    <t>5-Caffeoylquinate</t>
  </si>
  <si>
    <t>3-Caffeoylquinate-trans</t>
  </si>
  <si>
    <t>bis-Glycerol-P</t>
  </si>
  <si>
    <t>4-Hydroxyproline</t>
  </si>
  <si>
    <t>b-Aminoisobutyrate</t>
  </si>
  <si>
    <t>4-Caffeoylquinate</t>
  </si>
  <si>
    <t>Different leaf ranks were harvested (Leaf3 to Leaf11 from bottom to top leaves on LN plants; Leaf3  to Leaf15 from bottom to top leaves on HN plants).</t>
  </si>
  <si>
    <t xml:space="preserve">Different leaf ranks were analysed: L1-L4 in High nitrate conditions and L1-L3 under low nitrate conditions were analysed. </t>
  </si>
  <si>
    <t>Details about classes and subclasses can be found in the second sheet of this excel file</t>
  </si>
  <si>
    <t>SD (n=4)</t>
  </si>
  <si>
    <t>Mean (n=4)</t>
  </si>
  <si>
    <t>Supplemental Data Set 3:  Metabolite concentrations in oilseed rape laminae and vein of oilseed rape leav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0"/>
  </numFmts>
  <fonts count="10" x14ac:knownFonts="1">
    <font>
      <sz val="12"/>
      <color theme="1"/>
      <name val="Calibri"/>
      <family val="2"/>
      <scheme val="minor"/>
    </font>
    <font>
      <sz val="11"/>
      <color rgb="FF000000"/>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b/>
      <sz val="12"/>
      <color rgb="FF000000"/>
      <name val="Calibri"/>
      <family val="2"/>
      <scheme val="minor"/>
    </font>
    <font>
      <sz val="12"/>
      <color rgb="FF000000"/>
      <name val="Calibri"/>
      <family val="2"/>
      <scheme val="minor"/>
    </font>
    <font>
      <sz val="12"/>
      <name val="Calibri"/>
      <scheme val="minor"/>
    </font>
    <font>
      <b/>
      <sz val="12"/>
      <name val="Calibri"/>
      <scheme val="minor"/>
    </font>
    <font>
      <sz val="11"/>
      <name val="Calibri"/>
      <scheme val="minor"/>
    </font>
  </fonts>
  <fills count="20">
    <fill>
      <patternFill patternType="none"/>
    </fill>
    <fill>
      <patternFill patternType="gray125"/>
    </fill>
    <fill>
      <patternFill patternType="solid">
        <fgColor rgb="FFFFFF00"/>
        <bgColor indexed="64"/>
      </patternFill>
    </fill>
    <fill>
      <patternFill patternType="solid">
        <fgColor theme="3" tint="0.39997558519241921"/>
        <bgColor indexed="64"/>
      </patternFill>
    </fill>
    <fill>
      <patternFill patternType="solid">
        <fgColor theme="9" tint="-0.249977111117893"/>
        <bgColor indexed="64"/>
      </patternFill>
    </fill>
    <fill>
      <patternFill patternType="solid">
        <fgColor theme="8" tint="0.39997558519241921"/>
        <bgColor indexed="64"/>
      </patternFill>
    </fill>
    <fill>
      <patternFill patternType="solid">
        <fgColor theme="0"/>
        <bgColor indexed="64"/>
      </patternFill>
    </fill>
    <fill>
      <patternFill patternType="solid">
        <fgColor theme="4" tint="0.59999389629810485"/>
        <bgColor indexed="64"/>
      </patternFill>
    </fill>
    <fill>
      <patternFill patternType="solid">
        <fgColor theme="5" tint="0.39997558519241921"/>
        <bgColor indexed="64"/>
      </patternFill>
    </fill>
    <fill>
      <patternFill patternType="solid">
        <fgColor theme="6" tint="0.39997558519241921"/>
        <bgColor indexed="64"/>
      </patternFill>
    </fill>
    <fill>
      <patternFill patternType="solid">
        <fgColor theme="6" tint="-0.249977111117893"/>
        <bgColor indexed="64"/>
      </patternFill>
    </fill>
    <fill>
      <patternFill patternType="solid">
        <fgColor theme="0" tint="-0.14999847407452621"/>
        <bgColor indexed="64"/>
      </patternFill>
    </fill>
    <fill>
      <patternFill patternType="solid">
        <fgColor theme="9" tint="0.59999389629810485"/>
        <bgColor indexed="64"/>
      </patternFill>
    </fill>
    <fill>
      <patternFill patternType="solid">
        <fgColor theme="2" tint="-0.249977111117893"/>
        <bgColor indexed="64"/>
      </patternFill>
    </fill>
    <fill>
      <patternFill patternType="solid">
        <fgColor theme="8" tint="0.59999389629810485"/>
        <bgColor indexed="64"/>
      </patternFill>
    </fill>
    <fill>
      <patternFill patternType="solid">
        <fgColor theme="5" tint="0.59999389629810485"/>
        <bgColor indexed="64"/>
      </patternFill>
    </fill>
    <fill>
      <patternFill patternType="solid">
        <fgColor theme="7" tint="0.39997558519241921"/>
        <bgColor indexed="64"/>
      </patternFill>
    </fill>
    <fill>
      <patternFill patternType="solid">
        <fgColor theme="9" tint="0.39997558519241921"/>
        <bgColor indexed="64"/>
      </patternFill>
    </fill>
    <fill>
      <patternFill patternType="solid">
        <fgColor theme="3" tint="0.79998168889431442"/>
        <bgColor indexed="64"/>
      </patternFill>
    </fill>
    <fill>
      <patternFill patternType="solid">
        <fgColor rgb="FFB7DEE8"/>
        <bgColor rgb="FF000000"/>
      </patternFill>
    </fill>
  </fills>
  <borders count="12">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87">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22">
    <xf numFmtId="0" fontId="0" fillId="0" borderId="0" xfId="0"/>
    <xf numFmtId="0" fontId="1" fillId="2" borderId="0" xfId="0" applyFont="1" applyFill="1" applyAlignment="1">
      <alignment horizontal="center"/>
    </xf>
    <xf numFmtId="0" fontId="1" fillId="3" borderId="0" xfId="0" applyFont="1" applyFill="1" applyAlignment="1">
      <alignment horizontal="center"/>
    </xf>
    <xf numFmtId="0" fontId="1" fillId="4" borderId="0" xfId="0" applyFont="1" applyFill="1" applyAlignment="1">
      <alignment horizontal="center"/>
    </xf>
    <xf numFmtId="0" fontId="1" fillId="5" borderId="0" xfId="0" applyFont="1" applyFill="1" applyAlignment="1">
      <alignment horizontal="center"/>
    </xf>
    <xf numFmtId="0" fontId="0" fillId="6" borderId="0" xfId="0" applyFill="1"/>
    <xf numFmtId="0" fontId="5" fillId="0" borderId="0" xfId="0" applyFont="1"/>
    <xf numFmtId="0" fontId="6" fillId="0" borderId="0" xfId="0" applyFont="1"/>
    <xf numFmtId="0" fontId="4" fillId="0" borderId="0" xfId="0" applyFont="1"/>
    <xf numFmtId="0" fontId="0" fillId="7" borderId="0" xfId="0" applyFill="1"/>
    <xf numFmtId="0" fontId="0" fillId="8" borderId="0" xfId="0" applyFill="1"/>
    <xf numFmtId="0" fontId="0" fillId="9" borderId="0" xfId="0" applyFill="1"/>
    <xf numFmtId="0" fontId="0" fillId="10" borderId="0" xfId="0" applyFill="1"/>
    <xf numFmtId="0" fontId="0" fillId="11" borderId="0" xfId="0" applyFill="1" applyAlignment="1">
      <alignment horizontal="center"/>
    </xf>
    <xf numFmtId="0" fontId="0" fillId="6" borderId="1" xfId="0" applyFill="1" applyBorder="1"/>
    <xf numFmtId="0" fontId="0" fillId="6" borderId="4" xfId="0" applyFill="1" applyBorder="1"/>
    <xf numFmtId="0" fontId="0" fillId="6" borderId="6" xfId="0" applyFill="1" applyBorder="1"/>
    <xf numFmtId="0" fontId="0" fillId="6" borderId="2" xfId="0" applyFill="1" applyBorder="1"/>
    <xf numFmtId="0" fontId="0" fillId="6" borderId="0" xfId="0" applyFill="1" applyBorder="1"/>
    <xf numFmtId="0" fontId="0" fillId="6" borderId="7" xfId="0" applyFill="1" applyBorder="1"/>
    <xf numFmtId="0" fontId="0" fillId="6" borderId="9" xfId="0" applyFill="1" applyBorder="1"/>
    <xf numFmtId="0" fontId="0" fillId="6" borderId="10" xfId="0" applyFill="1" applyBorder="1"/>
    <xf numFmtId="164" fontId="1" fillId="11" borderId="2" xfId="0" applyNumberFormat="1" applyFont="1" applyFill="1" applyBorder="1" applyAlignment="1">
      <alignment horizontal="center"/>
    </xf>
    <xf numFmtId="164" fontId="1" fillId="11" borderId="3" xfId="0" applyNumberFormat="1" applyFont="1" applyFill="1" applyBorder="1" applyAlignment="1">
      <alignment horizontal="center"/>
    </xf>
    <xf numFmtId="164" fontId="1" fillId="11" borderId="0" xfId="0" applyNumberFormat="1" applyFont="1" applyFill="1" applyBorder="1" applyAlignment="1">
      <alignment horizontal="center"/>
    </xf>
    <xf numFmtId="164" fontId="1" fillId="11" borderId="5" xfId="0" applyNumberFormat="1" applyFont="1" applyFill="1" applyBorder="1" applyAlignment="1">
      <alignment horizontal="center"/>
    </xf>
    <xf numFmtId="164" fontId="1" fillId="11" borderId="7" xfId="0" applyNumberFormat="1" applyFont="1" applyFill="1" applyBorder="1" applyAlignment="1">
      <alignment horizontal="center"/>
    </xf>
    <xf numFmtId="164" fontId="1" fillId="11" borderId="8" xfId="0" applyNumberFormat="1" applyFont="1" applyFill="1" applyBorder="1" applyAlignment="1">
      <alignment horizontal="center"/>
    </xf>
    <xf numFmtId="164" fontId="1" fillId="11" borderId="0" xfId="0" applyNumberFormat="1" applyFont="1" applyFill="1" applyAlignment="1">
      <alignment horizontal="center"/>
    </xf>
    <xf numFmtId="164" fontId="1" fillId="11" borderId="10" xfId="0" applyNumberFormat="1" applyFont="1" applyFill="1" applyBorder="1" applyAlignment="1">
      <alignment horizontal="center"/>
    </xf>
    <xf numFmtId="164" fontId="1" fillId="11" borderId="11" xfId="0" applyNumberFormat="1" applyFont="1" applyFill="1" applyBorder="1" applyAlignment="1">
      <alignment horizontal="center"/>
    </xf>
    <xf numFmtId="164" fontId="1" fillId="14" borderId="2" xfId="0" applyNumberFormat="1" applyFont="1" applyFill="1" applyBorder="1" applyAlignment="1">
      <alignment horizontal="center"/>
    </xf>
    <xf numFmtId="164" fontId="1" fillId="14" borderId="3" xfId="0" applyNumberFormat="1" applyFont="1" applyFill="1" applyBorder="1" applyAlignment="1">
      <alignment horizontal="center"/>
    </xf>
    <xf numFmtId="164" fontId="1" fillId="14" borderId="0" xfId="0" applyNumberFormat="1" applyFont="1" applyFill="1" applyBorder="1" applyAlignment="1">
      <alignment horizontal="center"/>
    </xf>
    <xf numFmtId="164" fontId="1" fillId="14" borderId="5" xfId="0" applyNumberFormat="1" applyFont="1" applyFill="1" applyBorder="1" applyAlignment="1">
      <alignment horizontal="center"/>
    </xf>
    <xf numFmtId="164" fontId="1" fillId="14" borderId="10" xfId="0" applyNumberFormat="1" applyFont="1" applyFill="1" applyBorder="1" applyAlignment="1">
      <alignment horizontal="center"/>
    </xf>
    <xf numFmtId="164" fontId="1" fillId="14" borderId="11" xfId="0" applyNumberFormat="1" applyFont="1" applyFill="1" applyBorder="1" applyAlignment="1">
      <alignment horizontal="center"/>
    </xf>
    <xf numFmtId="164" fontId="1" fillId="14" borderId="7" xfId="0" applyNumberFormat="1" applyFont="1" applyFill="1" applyBorder="1" applyAlignment="1">
      <alignment horizontal="center"/>
    </xf>
    <xf numFmtId="164" fontId="1" fillId="14" borderId="8" xfId="0" applyNumberFormat="1" applyFont="1" applyFill="1" applyBorder="1" applyAlignment="1">
      <alignment horizontal="center"/>
    </xf>
    <xf numFmtId="164" fontId="1" fillId="15" borderId="2" xfId="0" applyNumberFormat="1" applyFont="1" applyFill="1" applyBorder="1" applyAlignment="1">
      <alignment horizontal="center"/>
    </xf>
    <xf numFmtId="164" fontId="1" fillId="15" borderId="3" xfId="0" applyNumberFormat="1" applyFont="1" applyFill="1" applyBorder="1" applyAlignment="1">
      <alignment horizontal="center"/>
    </xf>
    <xf numFmtId="164" fontId="1" fillId="15" borderId="0" xfId="0" applyNumberFormat="1" applyFont="1" applyFill="1" applyBorder="1" applyAlignment="1">
      <alignment horizontal="center"/>
    </xf>
    <xf numFmtId="164" fontId="1" fillId="15" borderId="5" xfId="0" applyNumberFormat="1" applyFont="1" applyFill="1" applyBorder="1" applyAlignment="1">
      <alignment horizontal="center"/>
    </xf>
    <xf numFmtId="164" fontId="1" fillId="15" borderId="7" xfId="0" applyNumberFormat="1" applyFont="1" applyFill="1" applyBorder="1" applyAlignment="1">
      <alignment horizontal="center"/>
    </xf>
    <xf numFmtId="164" fontId="1" fillId="15" borderId="8" xfId="0" applyNumberFormat="1" applyFont="1" applyFill="1" applyBorder="1" applyAlignment="1">
      <alignment horizontal="center"/>
    </xf>
    <xf numFmtId="164" fontId="1" fillId="16" borderId="2" xfId="0" applyNumberFormat="1" applyFont="1" applyFill="1" applyBorder="1" applyAlignment="1">
      <alignment horizontal="center"/>
    </xf>
    <xf numFmtId="164" fontId="1" fillId="16" borderId="3" xfId="0" applyNumberFormat="1" applyFont="1" applyFill="1" applyBorder="1" applyAlignment="1">
      <alignment horizontal="center"/>
    </xf>
    <xf numFmtId="164" fontId="1" fillId="16" borderId="7" xfId="0" applyNumberFormat="1" applyFont="1" applyFill="1" applyBorder="1" applyAlignment="1">
      <alignment horizontal="center"/>
    </xf>
    <xf numFmtId="164" fontId="1" fillId="16" borderId="8" xfId="0" applyNumberFormat="1" applyFont="1" applyFill="1" applyBorder="1" applyAlignment="1">
      <alignment horizontal="center"/>
    </xf>
    <xf numFmtId="164" fontId="1" fillId="17" borderId="2" xfId="0" applyNumberFormat="1" applyFont="1" applyFill="1" applyBorder="1" applyAlignment="1">
      <alignment horizontal="center"/>
    </xf>
    <xf numFmtId="164" fontId="1" fillId="17" borderId="3" xfId="0" applyNumberFormat="1" applyFont="1" applyFill="1" applyBorder="1" applyAlignment="1">
      <alignment horizontal="center"/>
    </xf>
    <xf numFmtId="164" fontId="1" fillId="17" borderId="7" xfId="0" applyNumberFormat="1" applyFont="1" applyFill="1" applyBorder="1" applyAlignment="1">
      <alignment horizontal="center"/>
    </xf>
    <xf numFmtId="164" fontId="1" fillId="17" borderId="8" xfId="0" applyNumberFormat="1" applyFont="1" applyFill="1" applyBorder="1" applyAlignment="1">
      <alignment horizontal="center"/>
    </xf>
    <xf numFmtId="164" fontId="1" fillId="13" borderId="10" xfId="0" applyNumberFormat="1" applyFont="1" applyFill="1" applyBorder="1" applyAlignment="1">
      <alignment horizontal="center"/>
    </xf>
    <xf numFmtId="164" fontId="1" fillId="13" borderId="11" xfId="0" applyNumberFormat="1" applyFont="1" applyFill="1" applyBorder="1" applyAlignment="1">
      <alignment horizontal="center"/>
    </xf>
    <xf numFmtId="164" fontId="1" fillId="18" borderId="2" xfId="0" applyNumberFormat="1" applyFont="1" applyFill="1" applyBorder="1" applyAlignment="1">
      <alignment horizontal="center"/>
    </xf>
    <xf numFmtId="164" fontId="1" fillId="18" borderId="3" xfId="0" applyNumberFormat="1" applyFont="1" applyFill="1" applyBorder="1" applyAlignment="1">
      <alignment horizontal="center"/>
    </xf>
    <xf numFmtId="164" fontId="1" fillId="18" borderId="7" xfId="0" applyNumberFormat="1" applyFont="1" applyFill="1" applyBorder="1" applyAlignment="1">
      <alignment horizontal="center"/>
    </xf>
    <xf numFmtId="164" fontId="1" fillId="18" borderId="8" xfId="0" applyNumberFormat="1" applyFont="1" applyFill="1" applyBorder="1" applyAlignment="1">
      <alignment horizontal="center"/>
    </xf>
    <xf numFmtId="164" fontId="1" fillId="12" borderId="2" xfId="0" applyNumberFormat="1" applyFont="1" applyFill="1" applyBorder="1" applyAlignment="1">
      <alignment horizontal="center"/>
    </xf>
    <xf numFmtId="164" fontId="1" fillId="12" borderId="3" xfId="0" applyNumberFormat="1" applyFont="1" applyFill="1" applyBorder="1" applyAlignment="1">
      <alignment horizontal="center"/>
    </xf>
    <xf numFmtId="164" fontId="1" fillId="12" borderId="7" xfId="0" applyNumberFormat="1" applyFont="1" applyFill="1" applyBorder="1" applyAlignment="1">
      <alignment horizontal="center"/>
    </xf>
    <xf numFmtId="164" fontId="1" fillId="12" borderId="8" xfId="0" applyNumberFormat="1" applyFont="1" applyFill="1" applyBorder="1" applyAlignment="1">
      <alignment horizontal="center"/>
    </xf>
    <xf numFmtId="164" fontId="1" fillId="6" borderId="2" xfId="0" applyNumberFormat="1" applyFont="1" applyFill="1" applyBorder="1" applyAlignment="1">
      <alignment horizontal="center"/>
    </xf>
    <xf numFmtId="164" fontId="1" fillId="6" borderId="3" xfId="0" applyNumberFormat="1" applyFont="1" applyFill="1" applyBorder="1" applyAlignment="1">
      <alignment horizontal="center"/>
    </xf>
    <xf numFmtId="164" fontId="1" fillId="6" borderId="7" xfId="0" applyNumberFormat="1" applyFont="1" applyFill="1" applyBorder="1" applyAlignment="1">
      <alignment horizontal="center"/>
    </xf>
    <xf numFmtId="164" fontId="1" fillId="6" borderId="8" xfId="0" applyNumberFormat="1" applyFont="1" applyFill="1" applyBorder="1" applyAlignment="1">
      <alignment horizontal="center"/>
    </xf>
    <xf numFmtId="0" fontId="1" fillId="17" borderId="2" xfId="0" applyFont="1" applyFill="1" applyBorder="1" applyAlignment="1">
      <alignment horizontal="right"/>
    </xf>
    <xf numFmtId="0" fontId="1" fillId="17" borderId="7" xfId="0" applyFont="1" applyFill="1" applyBorder="1" applyAlignment="1">
      <alignment horizontal="right"/>
    </xf>
    <xf numFmtId="0" fontId="1" fillId="13" borderId="10" xfId="0" applyFont="1" applyFill="1" applyBorder="1" applyAlignment="1">
      <alignment horizontal="right"/>
    </xf>
    <xf numFmtId="0" fontId="1" fillId="18" borderId="2" xfId="0" applyFont="1" applyFill="1" applyBorder="1" applyAlignment="1">
      <alignment horizontal="right"/>
    </xf>
    <xf numFmtId="0" fontId="1" fillId="18" borderId="7" xfId="0" applyFont="1" applyFill="1" applyBorder="1" applyAlignment="1">
      <alignment horizontal="right"/>
    </xf>
    <xf numFmtId="0" fontId="1" fillId="12" borderId="2" xfId="0" applyFont="1" applyFill="1" applyBorder="1" applyAlignment="1">
      <alignment horizontal="right"/>
    </xf>
    <xf numFmtId="0" fontId="1" fillId="12" borderId="7" xfId="0" applyFont="1" applyFill="1" applyBorder="1" applyAlignment="1">
      <alignment horizontal="right"/>
    </xf>
    <xf numFmtId="0" fontId="1" fillId="11" borderId="2" xfId="0" applyFont="1" applyFill="1" applyBorder="1" applyAlignment="1">
      <alignment horizontal="right"/>
    </xf>
    <xf numFmtId="0" fontId="1" fillId="11" borderId="0" xfId="0" applyFont="1" applyFill="1" applyBorder="1" applyAlignment="1">
      <alignment horizontal="right"/>
    </xf>
    <xf numFmtId="0" fontId="1" fillId="11" borderId="7" xfId="0" applyFont="1" applyFill="1" applyBorder="1" applyAlignment="1">
      <alignment horizontal="right"/>
    </xf>
    <xf numFmtId="0" fontId="1" fillId="6" borderId="2" xfId="0" applyFont="1" applyFill="1" applyBorder="1" applyAlignment="1">
      <alignment horizontal="right"/>
    </xf>
    <xf numFmtId="0" fontId="1" fillId="6" borderId="7" xfId="0" applyFont="1" applyFill="1" applyBorder="1" applyAlignment="1">
      <alignment horizontal="right"/>
    </xf>
    <xf numFmtId="0" fontId="0" fillId="11" borderId="2" xfId="0" applyFill="1" applyBorder="1" applyAlignment="1">
      <alignment horizontal="right"/>
    </xf>
    <xf numFmtId="0" fontId="0" fillId="11" borderId="0" xfId="0" applyFill="1" applyBorder="1" applyAlignment="1">
      <alignment horizontal="right"/>
    </xf>
    <xf numFmtId="0" fontId="0" fillId="11" borderId="7" xfId="0" applyFill="1" applyBorder="1" applyAlignment="1">
      <alignment horizontal="right"/>
    </xf>
    <xf numFmtId="0" fontId="0" fillId="11" borderId="10" xfId="0" applyFill="1" applyBorder="1" applyAlignment="1">
      <alignment horizontal="right"/>
    </xf>
    <xf numFmtId="0" fontId="0" fillId="14" borderId="2" xfId="0" applyFill="1" applyBorder="1" applyAlignment="1">
      <alignment horizontal="right"/>
    </xf>
    <xf numFmtId="0" fontId="0" fillId="14" borderId="0" xfId="0" applyFill="1" applyBorder="1" applyAlignment="1">
      <alignment horizontal="right"/>
    </xf>
    <xf numFmtId="0" fontId="0" fillId="14" borderId="10" xfId="0" applyFill="1" applyBorder="1" applyAlignment="1">
      <alignment horizontal="right"/>
    </xf>
    <xf numFmtId="0" fontId="0" fillId="14" borderId="7" xfId="0" applyFill="1" applyBorder="1" applyAlignment="1">
      <alignment horizontal="right"/>
    </xf>
    <xf numFmtId="0" fontId="6" fillId="19" borderId="0" xfId="0" applyFont="1" applyFill="1" applyAlignment="1">
      <alignment horizontal="right"/>
    </xf>
    <xf numFmtId="0" fontId="0" fillId="15" borderId="2" xfId="0" applyFill="1" applyBorder="1" applyAlignment="1">
      <alignment horizontal="right"/>
    </xf>
    <xf numFmtId="0" fontId="0" fillId="15" borderId="0" xfId="0" applyFill="1" applyBorder="1" applyAlignment="1">
      <alignment horizontal="right"/>
    </xf>
    <xf numFmtId="0" fontId="0" fillId="16" borderId="2" xfId="0" applyFill="1" applyBorder="1" applyAlignment="1">
      <alignment horizontal="right"/>
    </xf>
    <xf numFmtId="0" fontId="0" fillId="16" borderId="7" xfId="0" applyFill="1" applyBorder="1" applyAlignment="1">
      <alignment horizontal="right"/>
    </xf>
    <xf numFmtId="164" fontId="0" fillId="0" borderId="0" xfId="0" applyNumberFormat="1" applyAlignment="1">
      <alignment horizontal="center"/>
    </xf>
    <xf numFmtId="0" fontId="7" fillId="0" borderId="0" xfId="0" applyFont="1"/>
    <xf numFmtId="0" fontId="8" fillId="0" borderId="0" xfId="0" applyFont="1" applyAlignment="1">
      <alignment horizontal="right"/>
    </xf>
    <xf numFmtId="0" fontId="8" fillId="0" borderId="0" xfId="0" applyFont="1" applyAlignment="1">
      <alignment horizontal="center"/>
    </xf>
    <xf numFmtId="0" fontId="9" fillId="11" borderId="2" xfId="0" applyFont="1" applyFill="1" applyBorder="1" applyAlignment="1">
      <alignment horizontal="center"/>
    </xf>
    <xf numFmtId="0" fontId="9" fillId="11" borderId="0" xfId="0" applyFont="1" applyFill="1" applyBorder="1" applyAlignment="1">
      <alignment horizontal="center"/>
    </xf>
    <xf numFmtId="0" fontId="9" fillId="11" borderId="7" xfId="0" applyFont="1" applyFill="1" applyBorder="1" applyAlignment="1">
      <alignment horizontal="center"/>
    </xf>
    <xf numFmtId="0" fontId="7" fillId="11" borderId="0" xfId="0" applyFont="1" applyFill="1" applyAlignment="1">
      <alignment horizontal="center"/>
    </xf>
    <xf numFmtId="0" fontId="9" fillId="11" borderId="0" xfId="0" applyFont="1" applyFill="1" applyAlignment="1">
      <alignment horizontal="center"/>
    </xf>
    <xf numFmtId="0" fontId="9" fillId="11" borderId="10" xfId="0" applyFont="1" applyFill="1" applyBorder="1" applyAlignment="1">
      <alignment horizontal="center"/>
    </xf>
    <xf numFmtId="0" fontId="9" fillId="14" borderId="2" xfId="0" applyFont="1" applyFill="1" applyBorder="1" applyAlignment="1">
      <alignment horizontal="center"/>
    </xf>
    <xf numFmtId="0" fontId="9" fillId="14" borderId="0" xfId="0" applyFont="1" applyFill="1" applyBorder="1" applyAlignment="1">
      <alignment horizontal="center"/>
    </xf>
    <xf numFmtId="0" fontId="9" fillId="14" borderId="10" xfId="0" applyFont="1" applyFill="1" applyBorder="1" applyAlignment="1">
      <alignment horizontal="center"/>
    </xf>
    <xf numFmtId="0" fontId="9" fillId="14" borderId="7" xfId="0" applyFont="1" applyFill="1" applyBorder="1" applyAlignment="1">
      <alignment horizontal="center"/>
    </xf>
    <xf numFmtId="0" fontId="9" fillId="15" borderId="2" xfId="0" applyFont="1" applyFill="1" applyBorder="1" applyAlignment="1">
      <alignment horizontal="center"/>
    </xf>
    <xf numFmtId="0" fontId="9" fillId="15" borderId="0" xfId="0" applyFont="1" applyFill="1" applyBorder="1" applyAlignment="1">
      <alignment horizontal="center"/>
    </xf>
    <xf numFmtId="0" fontId="9" fillId="15" borderId="7" xfId="0" applyFont="1" applyFill="1" applyBorder="1" applyAlignment="1">
      <alignment horizontal="center"/>
    </xf>
    <xf numFmtId="0" fontId="9" fillId="16" borderId="2" xfId="0" applyFont="1" applyFill="1" applyBorder="1" applyAlignment="1">
      <alignment horizontal="center"/>
    </xf>
    <xf numFmtId="0" fontId="9" fillId="16" borderId="7" xfId="0" applyFont="1" applyFill="1" applyBorder="1" applyAlignment="1">
      <alignment horizontal="center"/>
    </xf>
    <xf numFmtId="0" fontId="9" fillId="17" borderId="2" xfId="0" applyFont="1" applyFill="1" applyBorder="1" applyAlignment="1">
      <alignment horizontal="center"/>
    </xf>
    <xf numFmtId="0" fontId="9" fillId="17" borderId="7" xfId="0" applyFont="1" applyFill="1" applyBorder="1" applyAlignment="1">
      <alignment horizontal="center"/>
    </xf>
    <xf numFmtId="0" fontId="9" fillId="13" borderId="10" xfId="0" applyFont="1" applyFill="1" applyBorder="1" applyAlignment="1">
      <alignment horizontal="center"/>
    </xf>
    <xf numFmtId="0" fontId="9" fillId="18" borderId="2" xfId="0" applyFont="1" applyFill="1" applyBorder="1" applyAlignment="1">
      <alignment horizontal="center"/>
    </xf>
    <xf numFmtId="0" fontId="9" fillId="18" borderId="7" xfId="0" applyFont="1" applyFill="1" applyBorder="1" applyAlignment="1">
      <alignment horizontal="center"/>
    </xf>
    <xf numFmtId="0" fontId="9" fillId="12" borderId="2" xfId="0" applyFont="1" applyFill="1" applyBorder="1" applyAlignment="1">
      <alignment horizontal="center"/>
    </xf>
    <xf numFmtId="0" fontId="9" fillId="12" borderId="7" xfId="0" applyFont="1" applyFill="1" applyBorder="1" applyAlignment="1">
      <alignment horizontal="center"/>
    </xf>
    <xf numFmtId="0" fontId="9" fillId="6" borderId="2" xfId="0" applyFont="1" applyFill="1" applyBorder="1" applyAlignment="1">
      <alignment horizontal="center"/>
    </xf>
    <xf numFmtId="0" fontId="9" fillId="6" borderId="7" xfId="0" applyFont="1" applyFill="1" applyBorder="1" applyAlignment="1">
      <alignment horizontal="center"/>
    </xf>
    <xf numFmtId="0" fontId="8" fillId="0" borderId="0" xfId="0" applyFont="1"/>
    <xf numFmtId="0" fontId="0" fillId="0" borderId="0" xfId="0" applyBorder="1"/>
  </cellXfs>
  <cellStyles count="87">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3" builtinId="8" hidden="1"/>
    <cellStyle name="Lien hypertexte" xfId="15" builtinId="8" hidden="1"/>
    <cellStyle name="Lien hypertexte" xfId="17" builtinId="8" hidden="1"/>
    <cellStyle name="Lien hypertexte" xfId="19" builtinId="8" hidden="1"/>
    <cellStyle name="Lien hypertexte" xfId="21" builtinId="8" hidden="1"/>
    <cellStyle name="Lien hypertexte" xfId="23" builtinId="8" hidden="1"/>
    <cellStyle name="Lien hypertexte" xfId="25" builtinId="8" hidden="1"/>
    <cellStyle name="Lien hypertexte" xfId="27" builtinId="8" hidden="1"/>
    <cellStyle name="Lien hypertexte" xfId="29" builtinId="8" hidden="1"/>
    <cellStyle name="Lien hypertexte" xfId="31" builtinId="8" hidden="1"/>
    <cellStyle name="Lien hypertexte" xfId="33" builtinId="8" hidden="1"/>
    <cellStyle name="Lien hypertexte" xfId="35" builtinId="8" hidden="1"/>
    <cellStyle name="Lien hypertexte" xfId="37" builtinId="8" hidden="1"/>
    <cellStyle name="Lien hypertexte" xfId="39" builtinId="8" hidden="1"/>
    <cellStyle name="Lien hypertexte" xfId="41" builtinId="8" hidden="1"/>
    <cellStyle name="Lien hypertexte" xfId="43" builtinId="8" hidden="1"/>
    <cellStyle name="Lien hypertexte" xfId="45" builtinId="8" hidden="1"/>
    <cellStyle name="Lien hypertexte" xfId="47" builtinId="8" hidden="1"/>
    <cellStyle name="Lien hypertexte" xfId="49" builtinId="8" hidden="1"/>
    <cellStyle name="Lien hypertexte" xfId="51" builtinId="8" hidden="1"/>
    <cellStyle name="Lien hypertexte" xfId="53" builtinId="8" hidden="1"/>
    <cellStyle name="Lien hypertexte" xfId="55" builtinId="8" hidden="1"/>
    <cellStyle name="Lien hypertexte" xfId="57" builtinId="8" hidden="1"/>
    <cellStyle name="Lien hypertexte" xfId="59" builtinId="8" hidden="1"/>
    <cellStyle name="Lien hypertexte" xfId="61" builtinId="8" hidden="1"/>
    <cellStyle name="Lien hypertexte" xfId="63" builtinId="8" hidden="1"/>
    <cellStyle name="Lien hypertexte" xfId="65" builtinId="8" hidden="1"/>
    <cellStyle name="Lien hypertexte" xfId="67" builtinId="8" hidden="1"/>
    <cellStyle name="Lien hypertexte" xfId="69" builtinId="8" hidden="1"/>
    <cellStyle name="Lien hypertexte" xfId="71" builtinId="8" hidden="1"/>
    <cellStyle name="Lien hypertexte" xfId="73" builtinId="8" hidden="1"/>
    <cellStyle name="Lien hypertexte" xfId="75" builtinId="8" hidden="1"/>
    <cellStyle name="Lien hypertexte" xfId="77" builtinId="8" hidden="1"/>
    <cellStyle name="Lien hypertexte" xfId="79" builtinId="8" hidden="1"/>
    <cellStyle name="Lien hypertexte" xfId="81" builtinId="8" hidden="1"/>
    <cellStyle name="Lien hypertexte" xfId="83" builtinId="8" hidden="1"/>
    <cellStyle name="Lien hypertexte" xfId="85"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4" builtinId="9" hidden="1"/>
    <cellStyle name="Lien hypertexte visité" xfId="16" builtinId="9" hidden="1"/>
    <cellStyle name="Lien hypertexte visité" xfId="18" builtinId="9" hidden="1"/>
    <cellStyle name="Lien hypertexte visité" xfId="20" builtinId="9" hidden="1"/>
    <cellStyle name="Lien hypertexte visité" xfId="22" builtinId="9" hidden="1"/>
    <cellStyle name="Lien hypertexte visité" xfId="24" builtinId="9" hidden="1"/>
    <cellStyle name="Lien hypertexte visité" xfId="26" builtinId="9" hidden="1"/>
    <cellStyle name="Lien hypertexte visité" xfId="28" builtinId="9" hidden="1"/>
    <cellStyle name="Lien hypertexte visité" xfId="30" builtinId="9" hidden="1"/>
    <cellStyle name="Lien hypertexte visité" xfId="32" builtinId="9" hidden="1"/>
    <cellStyle name="Lien hypertexte visité" xfId="34" builtinId="9" hidden="1"/>
    <cellStyle name="Lien hypertexte visité" xfId="36" builtinId="9" hidden="1"/>
    <cellStyle name="Lien hypertexte visité" xfId="38" builtinId="9" hidden="1"/>
    <cellStyle name="Lien hypertexte visité" xfId="40" builtinId="9" hidden="1"/>
    <cellStyle name="Lien hypertexte visité" xfId="42" builtinId="9" hidden="1"/>
    <cellStyle name="Lien hypertexte visité" xfId="44" builtinId="9" hidden="1"/>
    <cellStyle name="Lien hypertexte visité" xfId="46" builtinId="9" hidden="1"/>
    <cellStyle name="Lien hypertexte visité" xfId="48" builtinId="9" hidden="1"/>
    <cellStyle name="Lien hypertexte visité" xfId="50" builtinId="9" hidden="1"/>
    <cellStyle name="Lien hypertexte visité" xfId="52" builtinId="9" hidden="1"/>
    <cellStyle name="Lien hypertexte visité" xfId="54" builtinId="9" hidden="1"/>
    <cellStyle name="Lien hypertexte visité" xfId="56" builtinId="9" hidden="1"/>
    <cellStyle name="Lien hypertexte visité" xfId="58" builtinId="9" hidden="1"/>
    <cellStyle name="Lien hypertexte visité" xfId="60" builtinId="9" hidden="1"/>
    <cellStyle name="Lien hypertexte visité" xfId="62" builtinId="9" hidden="1"/>
    <cellStyle name="Lien hypertexte visité" xfId="64" builtinId="9" hidden="1"/>
    <cellStyle name="Lien hypertexte visité" xfId="66" builtinId="9" hidden="1"/>
    <cellStyle name="Lien hypertexte visité" xfId="68" builtinId="9" hidden="1"/>
    <cellStyle name="Lien hypertexte visité" xfId="70" builtinId="9" hidden="1"/>
    <cellStyle name="Lien hypertexte visité" xfId="72" builtinId="9" hidden="1"/>
    <cellStyle name="Lien hypertexte visité" xfId="74" builtinId="9" hidden="1"/>
    <cellStyle name="Lien hypertexte visité" xfId="76" builtinId="9" hidden="1"/>
    <cellStyle name="Lien hypertexte visité" xfId="78" builtinId="9" hidden="1"/>
    <cellStyle name="Lien hypertexte visité" xfId="80" builtinId="9" hidden="1"/>
    <cellStyle name="Lien hypertexte visité" xfId="82" builtinId="9" hidden="1"/>
    <cellStyle name="Lien hypertexte visité" xfId="84" builtinId="9" hidden="1"/>
    <cellStyle name="Lien hypertexte visité" xfId="86" builtinId="9" hidden="1"/>
    <cellStyle name="Normal" xfId="0" builtinId="0"/>
  </cellStyles>
  <dxfs count="0"/>
  <tableStyles count="0" defaultTableStyle="TableStyleMedium9" defaultPivotStyle="PivotStyleMedium4"/>
  <colors>
    <mruColors>
      <color rgb="FFFF4542"/>
      <color rgb="FFFF6761"/>
    </mruColors>
  </colors>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18"/>
    </mc:Choice>
    <mc:Fallback>
      <c:style val="18"/>
    </mc:Fallback>
  </mc:AlternateContent>
  <c:chart>
    <c:title>
      <c:overlay val="0"/>
      <c:txPr>
        <a:bodyPr/>
        <a:lstStyle/>
        <a:p>
          <a:pPr>
            <a:defRPr sz="1200"/>
          </a:pPr>
          <a:endParaRPr lang="fr-FR"/>
        </a:p>
      </c:txPr>
    </c:title>
    <c:autoTitleDeleted val="0"/>
    <c:plotArea>
      <c:layout>
        <c:manualLayout>
          <c:layoutTarget val="inner"/>
          <c:xMode val="edge"/>
          <c:yMode val="edge"/>
          <c:x val="0.106720866141732"/>
          <c:y val="0.0870588235294117"/>
          <c:w val="0.828279133858268"/>
          <c:h val="0.76"/>
        </c:manualLayout>
      </c:layout>
      <c:barChart>
        <c:barDir val="col"/>
        <c:grouping val="clustered"/>
        <c:varyColors val="0"/>
        <c:ser>
          <c:idx val="0"/>
          <c:order val="0"/>
          <c:tx>
            <c:strRef>
              <c:f>data!$D$69</c:f>
              <c:strCache>
                <c:ptCount val="1"/>
                <c:pt idx="0">
                  <c:v>Glucose-6-P</c:v>
                </c:pt>
              </c:strCache>
            </c:strRef>
          </c:tx>
          <c:invertIfNegative val="0"/>
          <c:dPt>
            <c:idx val="0"/>
            <c:invertIfNegative val="0"/>
            <c:bubble3D val="0"/>
            <c:spPr>
              <a:solidFill>
                <a:schemeClr val="tx2">
                  <a:lumMod val="75000"/>
                </a:schemeClr>
              </a:solidFill>
            </c:spPr>
          </c:dPt>
          <c:dPt>
            <c:idx val="1"/>
            <c:invertIfNegative val="0"/>
            <c:bubble3D val="0"/>
            <c:spPr>
              <a:solidFill>
                <a:schemeClr val="tx2">
                  <a:lumMod val="75000"/>
                </a:schemeClr>
              </a:solidFill>
            </c:spPr>
          </c:dPt>
          <c:dPt>
            <c:idx val="2"/>
            <c:invertIfNegative val="0"/>
            <c:bubble3D val="0"/>
            <c:spPr>
              <a:solidFill>
                <a:schemeClr val="tx2">
                  <a:lumMod val="75000"/>
                </a:schemeClr>
              </a:solidFill>
            </c:spPr>
          </c:dPt>
          <c:dPt>
            <c:idx val="3"/>
            <c:invertIfNegative val="0"/>
            <c:bubble3D val="0"/>
            <c:spPr>
              <a:solidFill>
                <a:schemeClr val="tx2">
                  <a:lumMod val="75000"/>
                </a:schemeClr>
              </a:solidFill>
            </c:spPr>
          </c:dPt>
          <c:dPt>
            <c:idx val="4"/>
            <c:invertIfNegative val="0"/>
            <c:bubble3D val="0"/>
            <c:spPr>
              <a:solidFill>
                <a:schemeClr val="tx2">
                  <a:lumMod val="75000"/>
                </a:schemeClr>
              </a:solidFill>
            </c:spPr>
          </c:dPt>
          <c:dPt>
            <c:idx val="5"/>
            <c:invertIfNegative val="0"/>
            <c:bubble3D val="0"/>
            <c:spPr>
              <a:solidFill>
                <a:schemeClr val="tx2">
                  <a:lumMod val="75000"/>
                </a:schemeClr>
              </a:solidFill>
            </c:spPr>
          </c:dPt>
          <c:dPt>
            <c:idx val="6"/>
            <c:invertIfNegative val="0"/>
            <c:bubble3D val="0"/>
            <c:spPr>
              <a:solidFill>
                <a:srgbClr val="FF0000"/>
              </a:solidFill>
            </c:spPr>
          </c:dPt>
          <c:dPt>
            <c:idx val="7"/>
            <c:invertIfNegative val="0"/>
            <c:bubble3D val="0"/>
            <c:spPr>
              <a:solidFill>
                <a:srgbClr val="FF0000"/>
              </a:solidFill>
            </c:spPr>
          </c:dPt>
          <c:dPt>
            <c:idx val="8"/>
            <c:invertIfNegative val="0"/>
            <c:bubble3D val="0"/>
            <c:spPr>
              <a:solidFill>
                <a:srgbClr val="FF0000"/>
              </a:solidFill>
            </c:spPr>
          </c:dPt>
          <c:dPt>
            <c:idx val="9"/>
            <c:invertIfNegative val="0"/>
            <c:bubble3D val="0"/>
            <c:spPr>
              <a:solidFill>
                <a:srgbClr val="FF0000"/>
              </a:solidFill>
            </c:spPr>
          </c:dPt>
          <c:dPt>
            <c:idx val="10"/>
            <c:invertIfNegative val="0"/>
            <c:bubble3D val="0"/>
            <c:spPr>
              <a:solidFill>
                <a:srgbClr val="FF0000"/>
              </a:solidFill>
            </c:spPr>
          </c:dPt>
          <c:dPt>
            <c:idx val="11"/>
            <c:invertIfNegative val="0"/>
            <c:bubble3D val="0"/>
            <c:spPr>
              <a:solidFill>
                <a:srgbClr val="FF0000"/>
              </a:solidFill>
            </c:spPr>
          </c:dPt>
          <c:dPt>
            <c:idx val="12"/>
            <c:invertIfNegative val="0"/>
            <c:bubble3D val="0"/>
            <c:spPr>
              <a:solidFill>
                <a:schemeClr val="tx2">
                  <a:lumMod val="60000"/>
                  <a:lumOff val="40000"/>
                </a:schemeClr>
              </a:solidFill>
            </c:spPr>
          </c:dPt>
          <c:dPt>
            <c:idx val="13"/>
            <c:invertIfNegative val="0"/>
            <c:bubble3D val="0"/>
            <c:spPr>
              <a:solidFill>
                <a:schemeClr val="tx2">
                  <a:lumMod val="60000"/>
                  <a:lumOff val="40000"/>
                </a:schemeClr>
              </a:solidFill>
            </c:spPr>
          </c:dPt>
          <c:dPt>
            <c:idx val="14"/>
            <c:invertIfNegative val="0"/>
            <c:bubble3D val="0"/>
            <c:spPr>
              <a:solidFill>
                <a:schemeClr val="tx2">
                  <a:lumMod val="60000"/>
                  <a:lumOff val="40000"/>
                </a:schemeClr>
              </a:solidFill>
            </c:spPr>
          </c:dPt>
          <c:dPt>
            <c:idx val="15"/>
            <c:invertIfNegative val="0"/>
            <c:bubble3D val="0"/>
            <c:spPr>
              <a:solidFill>
                <a:schemeClr val="tx2">
                  <a:lumMod val="60000"/>
                  <a:lumOff val="40000"/>
                </a:schemeClr>
              </a:solidFill>
            </c:spPr>
          </c:dPt>
          <c:dPt>
            <c:idx val="16"/>
            <c:invertIfNegative val="0"/>
            <c:bubble3D val="0"/>
            <c:spPr>
              <a:solidFill>
                <a:schemeClr val="tx2">
                  <a:lumMod val="60000"/>
                  <a:lumOff val="40000"/>
                </a:schemeClr>
              </a:solidFill>
            </c:spPr>
          </c:dPt>
          <c:dPt>
            <c:idx val="17"/>
            <c:invertIfNegative val="0"/>
            <c:bubble3D val="0"/>
            <c:spPr>
              <a:solidFill>
                <a:schemeClr val="tx2">
                  <a:lumMod val="60000"/>
                  <a:lumOff val="40000"/>
                </a:schemeClr>
              </a:solidFill>
            </c:spPr>
          </c:dPt>
          <c:dPt>
            <c:idx val="18"/>
            <c:invertIfNegative val="0"/>
            <c:bubble3D val="0"/>
            <c:spPr>
              <a:solidFill>
                <a:srgbClr val="FF4542"/>
              </a:solidFill>
            </c:spPr>
          </c:dPt>
          <c:dPt>
            <c:idx val="19"/>
            <c:invertIfNegative val="0"/>
            <c:bubble3D val="0"/>
            <c:spPr>
              <a:solidFill>
                <a:srgbClr val="FF4542"/>
              </a:solidFill>
            </c:spPr>
          </c:dPt>
          <c:dPt>
            <c:idx val="20"/>
            <c:invertIfNegative val="0"/>
            <c:bubble3D val="0"/>
            <c:spPr>
              <a:solidFill>
                <a:srgbClr val="FF4542"/>
              </a:solidFill>
            </c:spPr>
          </c:dPt>
          <c:dPt>
            <c:idx val="21"/>
            <c:invertIfNegative val="0"/>
            <c:bubble3D val="0"/>
            <c:spPr>
              <a:solidFill>
                <a:srgbClr val="FF4542"/>
              </a:solidFill>
            </c:spPr>
          </c:dPt>
          <c:dPt>
            <c:idx val="22"/>
            <c:invertIfNegative val="0"/>
            <c:bubble3D val="0"/>
            <c:spPr>
              <a:solidFill>
                <a:srgbClr val="FF4542"/>
              </a:solidFill>
            </c:spPr>
          </c:dPt>
          <c:dPt>
            <c:idx val="23"/>
            <c:invertIfNegative val="0"/>
            <c:bubble3D val="0"/>
            <c:spPr>
              <a:solidFill>
                <a:srgbClr val="FF4542"/>
              </a:solidFill>
            </c:spPr>
          </c:dPt>
          <c:cat>
            <c:strRef>
              <c:f>data!$E$15:$AB$15</c:f>
              <c:strCache>
                <c:ptCount val="24"/>
                <c:pt idx="0">
                  <c:v>LNL3</c:v>
                </c:pt>
                <c:pt idx="1">
                  <c:v>LNL5</c:v>
                </c:pt>
                <c:pt idx="2">
                  <c:v>LNL6</c:v>
                </c:pt>
                <c:pt idx="3">
                  <c:v>LNL7</c:v>
                </c:pt>
                <c:pt idx="4">
                  <c:v>LNL9</c:v>
                </c:pt>
                <c:pt idx="5">
                  <c:v>LNL11</c:v>
                </c:pt>
                <c:pt idx="6">
                  <c:v>HNL3</c:v>
                </c:pt>
                <c:pt idx="7">
                  <c:v>HNL5</c:v>
                </c:pt>
                <c:pt idx="8">
                  <c:v>HNL6</c:v>
                </c:pt>
                <c:pt idx="9">
                  <c:v>HNL9</c:v>
                </c:pt>
                <c:pt idx="10">
                  <c:v>HNL12</c:v>
                </c:pt>
                <c:pt idx="11">
                  <c:v>HNL15</c:v>
                </c:pt>
                <c:pt idx="12">
                  <c:v>LNV3</c:v>
                </c:pt>
                <c:pt idx="13">
                  <c:v>LNV5</c:v>
                </c:pt>
                <c:pt idx="14">
                  <c:v>LNV6</c:v>
                </c:pt>
                <c:pt idx="15">
                  <c:v>LNV7</c:v>
                </c:pt>
                <c:pt idx="16">
                  <c:v>LNV9</c:v>
                </c:pt>
                <c:pt idx="17">
                  <c:v>LNV11</c:v>
                </c:pt>
                <c:pt idx="18">
                  <c:v>HNV3</c:v>
                </c:pt>
                <c:pt idx="19">
                  <c:v>HNV5</c:v>
                </c:pt>
                <c:pt idx="20">
                  <c:v>HNV6</c:v>
                </c:pt>
                <c:pt idx="21">
                  <c:v>HNV9</c:v>
                </c:pt>
                <c:pt idx="22">
                  <c:v>HNV12</c:v>
                </c:pt>
                <c:pt idx="23">
                  <c:v>HNV15</c:v>
                </c:pt>
              </c:strCache>
            </c:strRef>
          </c:cat>
          <c:val>
            <c:numRef>
              <c:f>data!$E$69:$AB$69</c:f>
              <c:numCache>
                <c:formatCode>0.000000</c:formatCode>
                <c:ptCount val="24"/>
                <c:pt idx="0">
                  <c:v>7.42148E-5</c:v>
                </c:pt>
                <c:pt idx="1">
                  <c:v>0.00017031885</c:v>
                </c:pt>
                <c:pt idx="2">
                  <c:v>0.00019284975</c:v>
                </c:pt>
                <c:pt idx="3">
                  <c:v>0.000384378</c:v>
                </c:pt>
                <c:pt idx="4">
                  <c:v>0.0018310335</c:v>
                </c:pt>
                <c:pt idx="5">
                  <c:v>0.004534821</c:v>
                </c:pt>
                <c:pt idx="6">
                  <c:v>0.000262642</c:v>
                </c:pt>
                <c:pt idx="7">
                  <c:v>0.00063220025</c:v>
                </c:pt>
                <c:pt idx="8">
                  <c:v>0.00077350325</c:v>
                </c:pt>
                <c:pt idx="9">
                  <c:v>0.00209440525</c:v>
                </c:pt>
                <c:pt idx="10">
                  <c:v>0.003955916</c:v>
                </c:pt>
                <c:pt idx="11">
                  <c:v>0.007012063</c:v>
                </c:pt>
                <c:pt idx="12">
                  <c:v>0.000162715366666667</c:v>
                </c:pt>
                <c:pt idx="13">
                  <c:v>0.00019349325</c:v>
                </c:pt>
                <c:pt idx="14">
                  <c:v>0.00024458725</c:v>
                </c:pt>
                <c:pt idx="15">
                  <c:v>0.00042955475</c:v>
                </c:pt>
                <c:pt idx="16">
                  <c:v>0.001539405</c:v>
                </c:pt>
                <c:pt idx="17">
                  <c:v>0.0054874995</c:v>
                </c:pt>
                <c:pt idx="18">
                  <c:v>0.000103045325</c:v>
                </c:pt>
                <c:pt idx="19">
                  <c:v>7.6225425E-5</c:v>
                </c:pt>
                <c:pt idx="20">
                  <c:v>0.0001497375</c:v>
                </c:pt>
                <c:pt idx="21">
                  <c:v>0.000470589</c:v>
                </c:pt>
                <c:pt idx="22">
                  <c:v>0.00319835025</c:v>
                </c:pt>
                <c:pt idx="23">
                  <c:v>0.00856032133333333</c:v>
                </c:pt>
              </c:numCache>
            </c:numRef>
          </c:val>
        </c:ser>
        <c:dLbls>
          <c:showLegendKey val="0"/>
          <c:showVal val="0"/>
          <c:showCatName val="0"/>
          <c:showSerName val="0"/>
          <c:showPercent val="0"/>
          <c:showBubbleSize val="0"/>
        </c:dLbls>
        <c:gapWidth val="150"/>
        <c:axId val="2113402728"/>
        <c:axId val="2113685736"/>
      </c:barChart>
      <c:catAx>
        <c:axId val="2113402728"/>
        <c:scaling>
          <c:orientation val="minMax"/>
        </c:scaling>
        <c:delete val="1"/>
        <c:axPos val="b"/>
        <c:numFmt formatCode="General" sourceLinked="1"/>
        <c:majorTickMark val="out"/>
        <c:minorTickMark val="none"/>
        <c:tickLblPos val="nextTo"/>
        <c:crossAx val="2113685736"/>
        <c:crosses val="autoZero"/>
        <c:auto val="1"/>
        <c:lblAlgn val="ctr"/>
        <c:lblOffset val="100"/>
        <c:noMultiLvlLbl val="0"/>
      </c:catAx>
      <c:valAx>
        <c:axId val="2113685736"/>
        <c:scaling>
          <c:orientation val="minMax"/>
          <c:min val="0.0"/>
        </c:scaling>
        <c:delete val="0"/>
        <c:axPos val="l"/>
        <c:majorGridlines/>
        <c:numFmt formatCode="0" sourceLinked="0"/>
        <c:majorTickMark val="out"/>
        <c:minorTickMark val="none"/>
        <c:tickLblPos val="nextTo"/>
        <c:crossAx val="2113402728"/>
        <c:crosses val="autoZero"/>
        <c:crossBetween val="between"/>
      </c:valAx>
    </c:plotArea>
    <c:plotVisOnly val="1"/>
    <c:dispBlanksAs val="gap"/>
    <c:showDLblsOverMax val="0"/>
  </c:chart>
  <c:printSettings>
    <c:headerFooter/>
    <c:pageMargins b="1.0" l="0.75" r="0.75" t="1.0" header="0.5" footer="0.5"/>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18"/>
    </mc:Choice>
    <mc:Fallback>
      <c:style val="18"/>
    </mc:Fallback>
  </mc:AlternateContent>
  <c:chart>
    <c:title>
      <c:layout>
        <c:manualLayout>
          <c:xMode val="edge"/>
          <c:yMode val="edge"/>
          <c:x val="0.537814023247094"/>
          <c:y val="0.299270072992701"/>
        </c:manualLayout>
      </c:layout>
      <c:overlay val="0"/>
      <c:txPr>
        <a:bodyPr/>
        <a:lstStyle/>
        <a:p>
          <a:pPr>
            <a:defRPr sz="1200"/>
          </a:pPr>
          <a:endParaRPr lang="fr-FR"/>
        </a:p>
      </c:txPr>
    </c:title>
    <c:autoTitleDeleted val="0"/>
    <c:plotArea>
      <c:layout>
        <c:manualLayout>
          <c:layoutTarget val="inner"/>
          <c:xMode val="edge"/>
          <c:yMode val="edge"/>
          <c:x val="0.107798854688618"/>
          <c:y val="0.105"/>
          <c:w val="0.826544579654816"/>
          <c:h val="0.7325"/>
        </c:manualLayout>
      </c:layout>
      <c:barChart>
        <c:barDir val="col"/>
        <c:grouping val="clustered"/>
        <c:varyColors val="0"/>
        <c:ser>
          <c:idx val="0"/>
          <c:order val="0"/>
          <c:tx>
            <c:strRef>
              <c:f>data!$D$118</c:f>
              <c:strCache>
                <c:ptCount val="1"/>
                <c:pt idx="0">
                  <c:v>Xylose</c:v>
                </c:pt>
              </c:strCache>
            </c:strRef>
          </c:tx>
          <c:invertIfNegative val="0"/>
          <c:dPt>
            <c:idx val="0"/>
            <c:invertIfNegative val="0"/>
            <c:bubble3D val="0"/>
            <c:spPr>
              <a:solidFill>
                <a:schemeClr val="tx2">
                  <a:lumMod val="75000"/>
                </a:schemeClr>
              </a:solidFill>
            </c:spPr>
          </c:dPt>
          <c:dPt>
            <c:idx val="1"/>
            <c:invertIfNegative val="0"/>
            <c:bubble3D val="0"/>
            <c:spPr>
              <a:solidFill>
                <a:schemeClr val="tx2">
                  <a:lumMod val="75000"/>
                </a:schemeClr>
              </a:solidFill>
            </c:spPr>
          </c:dPt>
          <c:dPt>
            <c:idx val="2"/>
            <c:invertIfNegative val="0"/>
            <c:bubble3D val="0"/>
            <c:spPr>
              <a:solidFill>
                <a:schemeClr val="tx2">
                  <a:lumMod val="75000"/>
                </a:schemeClr>
              </a:solidFill>
            </c:spPr>
          </c:dPt>
          <c:dPt>
            <c:idx val="3"/>
            <c:invertIfNegative val="0"/>
            <c:bubble3D val="0"/>
            <c:spPr>
              <a:solidFill>
                <a:schemeClr val="tx2">
                  <a:lumMod val="75000"/>
                </a:schemeClr>
              </a:solidFill>
            </c:spPr>
          </c:dPt>
          <c:dPt>
            <c:idx val="4"/>
            <c:invertIfNegative val="0"/>
            <c:bubble3D val="0"/>
            <c:spPr>
              <a:solidFill>
                <a:schemeClr val="tx2">
                  <a:lumMod val="75000"/>
                </a:schemeClr>
              </a:solidFill>
            </c:spPr>
          </c:dPt>
          <c:dPt>
            <c:idx val="5"/>
            <c:invertIfNegative val="0"/>
            <c:bubble3D val="0"/>
            <c:spPr>
              <a:solidFill>
                <a:schemeClr val="tx2">
                  <a:lumMod val="75000"/>
                </a:schemeClr>
              </a:solidFill>
            </c:spPr>
          </c:dPt>
          <c:dPt>
            <c:idx val="6"/>
            <c:invertIfNegative val="0"/>
            <c:bubble3D val="0"/>
            <c:spPr>
              <a:solidFill>
                <a:srgbClr val="FF0000"/>
              </a:solidFill>
            </c:spPr>
          </c:dPt>
          <c:dPt>
            <c:idx val="7"/>
            <c:invertIfNegative val="0"/>
            <c:bubble3D val="0"/>
            <c:spPr>
              <a:solidFill>
                <a:srgbClr val="FF0000"/>
              </a:solidFill>
            </c:spPr>
          </c:dPt>
          <c:dPt>
            <c:idx val="8"/>
            <c:invertIfNegative val="0"/>
            <c:bubble3D val="0"/>
            <c:spPr>
              <a:solidFill>
                <a:srgbClr val="FF0000"/>
              </a:solidFill>
            </c:spPr>
          </c:dPt>
          <c:dPt>
            <c:idx val="9"/>
            <c:invertIfNegative val="0"/>
            <c:bubble3D val="0"/>
            <c:spPr>
              <a:solidFill>
                <a:srgbClr val="FF0000"/>
              </a:solidFill>
            </c:spPr>
          </c:dPt>
          <c:dPt>
            <c:idx val="10"/>
            <c:invertIfNegative val="0"/>
            <c:bubble3D val="0"/>
            <c:spPr>
              <a:solidFill>
                <a:srgbClr val="FF0000"/>
              </a:solidFill>
            </c:spPr>
          </c:dPt>
          <c:dPt>
            <c:idx val="11"/>
            <c:invertIfNegative val="0"/>
            <c:bubble3D val="0"/>
            <c:spPr>
              <a:solidFill>
                <a:srgbClr val="FF0000"/>
              </a:solidFill>
            </c:spPr>
          </c:dPt>
          <c:dPt>
            <c:idx val="12"/>
            <c:invertIfNegative val="0"/>
            <c:bubble3D val="0"/>
            <c:spPr>
              <a:solidFill>
                <a:schemeClr val="tx2">
                  <a:lumMod val="60000"/>
                  <a:lumOff val="40000"/>
                </a:schemeClr>
              </a:solidFill>
            </c:spPr>
          </c:dPt>
          <c:dPt>
            <c:idx val="13"/>
            <c:invertIfNegative val="0"/>
            <c:bubble3D val="0"/>
            <c:spPr>
              <a:solidFill>
                <a:schemeClr val="tx2">
                  <a:lumMod val="60000"/>
                  <a:lumOff val="40000"/>
                </a:schemeClr>
              </a:solidFill>
            </c:spPr>
          </c:dPt>
          <c:dPt>
            <c:idx val="14"/>
            <c:invertIfNegative val="0"/>
            <c:bubble3D val="0"/>
            <c:spPr>
              <a:solidFill>
                <a:schemeClr val="tx2">
                  <a:lumMod val="60000"/>
                  <a:lumOff val="40000"/>
                </a:schemeClr>
              </a:solidFill>
            </c:spPr>
          </c:dPt>
          <c:dPt>
            <c:idx val="15"/>
            <c:invertIfNegative val="0"/>
            <c:bubble3D val="0"/>
            <c:spPr>
              <a:solidFill>
                <a:schemeClr val="tx2">
                  <a:lumMod val="60000"/>
                  <a:lumOff val="40000"/>
                </a:schemeClr>
              </a:solidFill>
            </c:spPr>
          </c:dPt>
          <c:dPt>
            <c:idx val="16"/>
            <c:invertIfNegative val="0"/>
            <c:bubble3D val="0"/>
            <c:spPr>
              <a:solidFill>
                <a:schemeClr val="tx2">
                  <a:lumMod val="60000"/>
                  <a:lumOff val="40000"/>
                </a:schemeClr>
              </a:solidFill>
            </c:spPr>
          </c:dPt>
          <c:dPt>
            <c:idx val="17"/>
            <c:invertIfNegative val="0"/>
            <c:bubble3D val="0"/>
            <c:spPr>
              <a:solidFill>
                <a:schemeClr val="tx2">
                  <a:lumMod val="60000"/>
                  <a:lumOff val="40000"/>
                </a:schemeClr>
              </a:solidFill>
            </c:spPr>
          </c:dPt>
          <c:dPt>
            <c:idx val="18"/>
            <c:invertIfNegative val="0"/>
            <c:bubble3D val="0"/>
            <c:spPr>
              <a:solidFill>
                <a:srgbClr val="FF4542"/>
              </a:solidFill>
            </c:spPr>
          </c:dPt>
          <c:dPt>
            <c:idx val="19"/>
            <c:invertIfNegative val="0"/>
            <c:bubble3D val="0"/>
            <c:spPr>
              <a:solidFill>
                <a:srgbClr val="FF4542"/>
              </a:solidFill>
            </c:spPr>
          </c:dPt>
          <c:dPt>
            <c:idx val="20"/>
            <c:invertIfNegative val="0"/>
            <c:bubble3D val="0"/>
            <c:spPr>
              <a:solidFill>
                <a:srgbClr val="FF4542"/>
              </a:solidFill>
            </c:spPr>
          </c:dPt>
          <c:dPt>
            <c:idx val="21"/>
            <c:invertIfNegative val="0"/>
            <c:bubble3D val="0"/>
            <c:spPr>
              <a:solidFill>
                <a:srgbClr val="FF4542"/>
              </a:solidFill>
            </c:spPr>
          </c:dPt>
          <c:dPt>
            <c:idx val="22"/>
            <c:invertIfNegative val="0"/>
            <c:bubble3D val="0"/>
            <c:spPr>
              <a:solidFill>
                <a:srgbClr val="FF4542"/>
              </a:solidFill>
            </c:spPr>
          </c:dPt>
          <c:dPt>
            <c:idx val="23"/>
            <c:invertIfNegative val="0"/>
            <c:bubble3D val="0"/>
            <c:spPr>
              <a:solidFill>
                <a:srgbClr val="FF4542"/>
              </a:solidFill>
            </c:spPr>
          </c:dPt>
          <c:cat>
            <c:strRef>
              <c:f>data!$E$15:$AB$15</c:f>
              <c:strCache>
                <c:ptCount val="24"/>
                <c:pt idx="0">
                  <c:v>LNL3</c:v>
                </c:pt>
                <c:pt idx="1">
                  <c:v>LNL5</c:v>
                </c:pt>
                <c:pt idx="2">
                  <c:v>LNL6</c:v>
                </c:pt>
                <c:pt idx="3">
                  <c:v>LNL7</c:v>
                </c:pt>
                <c:pt idx="4">
                  <c:v>LNL9</c:v>
                </c:pt>
                <c:pt idx="5">
                  <c:v>LNL11</c:v>
                </c:pt>
                <c:pt idx="6">
                  <c:v>HNL3</c:v>
                </c:pt>
                <c:pt idx="7">
                  <c:v>HNL5</c:v>
                </c:pt>
                <c:pt idx="8">
                  <c:v>HNL6</c:v>
                </c:pt>
                <c:pt idx="9">
                  <c:v>HNL9</c:v>
                </c:pt>
                <c:pt idx="10">
                  <c:v>HNL12</c:v>
                </c:pt>
                <c:pt idx="11">
                  <c:v>HNL15</c:v>
                </c:pt>
                <c:pt idx="12">
                  <c:v>LNV3</c:v>
                </c:pt>
                <c:pt idx="13">
                  <c:v>LNV5</c:v>
                </c:pt>
                <c:pt idx="14">
                  <c:v>LNV6</c:v>
                </c:pt>
                <c:pt idx="15">
                  <c:v>LNV7</c:v>
                </c:pt>
                <c:pt idx="16">
                  <c:v>LNV9</c:v>
                </c:pt>
                <c:pt idx="17">
                  <c:v>LNV11</c:v>
                </c:pt>
                <c:pt idx="18">
                  <c:v>HNV3</c:v>
                </c:pt>
                <c:pt idx="19">
                  <c:v>HNV5</c:v>
                </c:pt>
                <c:pt idx="20">
                  <c:v>HNV6</c:v>
                </c:pt>
                <c:pt idx="21">
                  <c:v>HNV9</c:v>
                </c:pt>
                <c:pt idx="22">
                  <c:v>HNV12</c:v>
                </c:pt>
                <c:pt idx="23">
                  <c:v>HNV15</c:v>
                </c:pt>
              </c:strCache>
            </c:strRef>
          </c:cat>
          <c:val>
            <c:numRef>
              <c:f>data!$E$118:$AB$118</c:f>
              <c:numCache>
                <c:formatCode>0.000000</c:formatCode>
                <c:ptCount val="24"/>
                <c:pt idx="0">
                  <c:v>0.00033479975</c:v>
                </c:pt>
                <c:pt idx="1">
                  <c:v>0.00024011275</c:v>
                </c:pt>
                <c:pt idx="2">
                  <c:v>0.000224764</c:v>
                </c:pt>
                <c:pt idx="3">
                  <c:v>0.0002136955</c:v>
                </c:pt>
                <c:pt idx="4">
                  <c:v>0.00018824525</c:v>
                </c:pt>
                <c:pt idx="5">
                  <c:v>0.000186965</c:v>
                </c:pt>
                <c:pt idx="6">
                  <c:v>0.0001296526</c:v>
                </c:pt>
                <c:pt idx="7">
                  <c:v>0.00020504775</c:v>
                </c:pt>
                <c:pt idx="8">
                  <c:v>0.000167541</c:v>
                </c:pt>
                <c:pt idx="9">
                  <c:v>0.00020440375</c:v>
                </c:pt>
                <c:pt idx="10">
                  <c:v>0.0001914275</c:v>
                </c:pt>
                <c:pt idx="11">
                  <c:v>0.00019744625</c:v>
                </c:pt>
                <c:pt idx="12">
                  <c:v>0.000178969333333333</c:v>
                </c:pt>
                <c:pt idx="13">
                  <c:v>0.00019575</c:v>
                </c:pt>
                <c:pt idx="14">
                  <c:v>0.000199808</c:v>
                </c:pt>
                <c:pt idx="15">
                  <c:v>0.000268981</c:v>
                </c:pt>
                <c:pt idx="16">
                  <c:v>0.00036684725</c:v>
                </c:pt>
                <c:pt idx="17">
                  <c:v>0.000866831</c:v>
                </c:pt>
                <c:pt idx="18">
                  <c:v>0.0001275699</c:v>
                </c:pt>
                <c:pt idx="19">
                  <c:v>0.00021381225</c:v>
                </c:pt>
                <c:pt idx="20">
                  <c:v>0.0002374935</c:v>
                </c:pt>
                <c:pt idx="21">
                  <c:v>0.0002881365</c:v>
                </c:pt>
                <c:pt idx="22">
                  <c:v>0.000531579</c:v>
                </c:pt>
                <c:pt idx="23">
                  <c:v>0.00175194133333333</c:v>
                </c:pt>
              </c:numCache>
            </c:numRef>
          </c:val>
        </c:ser>
        <c:dLbls>
          <c:showLegendKey val="0"/>
          <c:showVal val="0"/>
          <c:showCatName val="0"/>
          <c:showSerName val="0"/>
          <c:showPercent val="0"/>
          <c:showBubbleSize val="0"/>
        </c:dLbls>
        <c:gapWidth val="150"/>
        <c:axId val="-2055207496"/>
        <c:axId val="-2055204312"/>
      </c:barChart>
      <c:catAx>
        <c:axId val="-2055207496"/>
        <c:scaling>
          <c:orientation val="minMax"/>
        </c:scaling>
        <c:delete val="1"/>
        <c:axPos val="b"/>
        <c:numFmt formatCode="General" sourceLinked="1"/>
        <c:majorTickMark val="out"/>
        <c:minorTickMark val="none"/>
        <c:tickLblPos val="nextTo"/>
        <c:crossAx val="-2055204312"/>
        <c:crosses val="autoZero"/>
        <c:auto val="1"/>
        <c:lblAlgn val="ctr"/>
        <c:lblOffset val="100"/>
        <c:noMultiLvlLbl val="0"/>
      </c:catAx>
      <c:valAx>
        <c:axId val="-2055204312"/>
        <c:scaling>
          <c:orientation val="minMax"/>
          <c:min val="0.0"/>
        </c:scaling>
        <c:delete val="0"/>
        <c:axPos val="l"/>
        <c:numFmt formatCode="0" sourceLinked="0"/>
        <c:majorTickMark val="out"/>
        <c:minorTickMark val="none"/>
        <c:tickLblPos val="nextTo"/>
        <c:crossAx val="-2055207496"/>
        <c:crosses val="autoZero"/>
        <c:crossBetween val="between"/>
      </c:valAx>
    </c:plotArea>
    <c:plotVisOnly val="1"/>
    <c:dispBlanksAs val="gap"/>
    <c:showDLblsOverMax val="0"/>
  </c:chart>
  <c:printSettings>
    <c:headerFooter/>
    <c:pageMargins b="1.0" l="0.75" r="0.75" t="1.0" header="0.5" footer="0.5"/>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18"/>
    </mc:Choice>
    <mc:Fallback>
      <c:style val="18"/>
    </mc:Fallback>
  </mc:AlternateContent>
  <c:chart>
    <c:title>
      <c:layout>
        <c:manualLayout>
          <c:xMode val="edge"/>
          <c:yMode val="edge"/>
          <c:x val="0.537813966436014"/>
          <c:y val="0.0450326971840384"/>
        </c:manualLayout>
      </c:layout>
      <c:overlay val="0"/>
      <c:txPr>
        <a:bodyPr/>
        <a:lstStyle/>
        <a:p>
          <a:pPr>
            <a:defRPr sz="1200"/>
          </a:pPr>
          <a:endParaRPr lang="fr-FR"/>
        </a:p>
      </c:txPr>
    </c:title>
    <c:autoTitleDeleted val="0"/>
    <c:plotArea>
      <c:layout>
        <c:manualLayout>
          <c:layoutTarget val="inner"/>
          <c:xMode val="edge"/>
          <c:yMode val="edge"/>
          <c:x val="0.107798854688618"/>
          <c:y val="0.105"/>
          <c:w val="0.826544579654816"/>
          <c:h val="0.7325"/>
        </c:manualLayout>
      </c:layout>
      <c:barChart>
        <c:barDir val="col"/>
        <c:grouping val="clustered"/>
        <c:varyColors val="0"/>
        <c:ser>
          <c:idx val="0"/>
          <c:order val="0"/>
          <c:tx>
            <c:strRef>
              <c:f>data!$D$91</c:f>
              <c:strCache>
                <c:ptCount val="1"/>
                <c:pt idx="0">
                  <c:v>Ascorbate</c:v>
                </c:pt>
              </c:strCache>
            </c:strRef>
          </c:tx>
          <c:invertIfNegative val="0"/>
          <c:dPt>
            <c:idx val="0"/>
            <c:invertIfNegative val="0"/>
            <c:bubble3D val="0"/>
            <c:spPr>
              <a:solidFill>
                <a:schemeClr val="tx2">
                  <a:lumMod val="75000"/>
                </a:schemeClr>
              </a:solidFill>
            </c:spPr>
          </c:dPt>
          <c:dPt>
            <c:idx val="1"/>
            <c:invertIfNegative val="0"/>
            <c:bubble3D val="0"/>
            <c:spPr>
              <a:solidFill>
                <a:schemeClr val="tx2">
                  <a:lumMod val="75000"/>
                </a:schemeClr>
              </a:solidFill>
            </c:spPr>
          </c:dPt>
          <c:dPt>
            <c:idx val="2"/>
            <c:invertIfNegative val="0"/>
            <c:bubble3D val="0"/>
            <c:spPr>
              <a:solidFill>
                <a:schemeClr val="tx2">
                  <a:lumMod val="75000"/>
                </a:schemeClr>
              </a:solidFill>
            </c:spPr>
          </c:dPt>
          <c:dPt>
            <c:idx val="3"/>
            <c:invertIfNegative val="0"/>
            <c:bubble3D val="0"/>
            <c:spPr>
              <a:solidFill>
                <a:schemeClr val="tx2">
                  <a:lumMod val="75000"/>
                </a:schemeClr>
              </a:solidFill>
            </c:spPr>
          </c:dPt>
          <c:dPt>
            <c:idx val="4"/>
            <c:invertIfNegative val="0"/>
            <c:bubble3D val="0"/>
            <c:spPr>
              <a:solidFill>
                <a:schemeClr val="tx2">
                  <a:lumMod val="75000"/>
                </a:schemeClr>
              </a:solidFill>
            </c:spPr>
          </c:dPt>
          <c:dPt>
            <c:idx val="5"/>
            <c:invertIfNegative val="0"/>
            <c:bubble3D val="0"/>
            <c:spPr>
              <a:solidFill>
                <a:schemeClr val="tx2">
                  <a:lumMod val="75000"/>
                </a:schemeClr>
              </a:solidFill>
            </c:spPr>
          </c:dPt>
          <c:dPt>
            <c:idx val="6"/>
            <c:invertIfNegative val="0"/>
            <c:bubble3D val="0"/>
            <c:spPr>
              <a:solidFill>
                <a:srgbClr val="FF0000"/>
              </a:solidFill>
            </c:spPr>
          </c:dPt>
          <c:dPt>
            <c:idx val="7"/>
            <c:invertIfNegative val="0"/>
            <c:bubble3D val="0"/>
            <c:spPr>
              <a:solidFill>
                <a:srgbClr val="FF0000"/>
              </a:solidFill>
            </c:spPr>
          </c:dPt>
          <c:dPt>
            <c:idx val="8"/>
            <c:invertIfNegative val="0"/>
            <c:bubble3D val="0"/>
            <c:spPr>
              <a:solidFill>
                <a:srgbClr val="FF0000"/>
              </a:solidFill>
            </c:spPr>
          </c:dPt>
          <c:dPt>
            <c:idx val="9"/>
            <c:invertIfNegative val="0"/>
            <c:bubble3D val="0"/>
            <c:spPr>
              <a:solidFill>
                <a:srgbClr val="FF0000"/>
              </a:solidFill>
            </c:spPr>
          </c:dPt>
          <c:dPt>
            <c:idx val="10"/>
            <c:invertIfNegative val="0"/>
            <c:bubble3D val="0"/>
            <c:spPr>
              <a:solidFill>
                <a:srgbClr val="FF0000"/>
              </a:solidFill>
            </c:spPr>
          </c:dPt>
          <c:dPt>
            <c:idx val="11"/>
            <c:invertIfNegative val="0"/>
            <c:bubble3D val="0"/>
            <c:spPr>
              <a:solidFill>
                <a:srgbClr val="FF0000"/>
              </a:solidFill>
            </c:spPr>
          </c:dPt>
          <c:dPt>
            <c:idx val="12"/>
            <c:invertIfNegative val="0"/>
            <c:bubble3D val="0"/>
            <c:spPr>
              <a:solidFill>
                <a:schemeClr val="tx2">
                  <a:lumMod val="60000"/>
                  <a:lumOff val="40000"/>
                </a:schemeClr>
              </a:solidFill>
            </c:spPr>
          </c:dPt>
          <c:dPt>
            <c:idx val="13"/>
            <c:invertIfNegative val="0"/>
            <c:bubble3D val="0"/>
            <c:spPr>
              <a:solidFill>
                <a:schemeClr val="tx2">
                  <a:lumMod val="60000"/>
                  <a:lumOff val="40000"/>
                </a:schemeClr>
              </a:solidFill>
            </c:spPr>
          </c:dPt>
          <c:dPt>
            <c:idx val="14"/>
            <c:invertIfNegative val="0"/>
            <c:bubble3D val="0"/>
            <c:spPr>
              <a:solidFill>
                <a:schemeClr val="tx2">
                  <a:lumMod val="60000"/>
                  <a:lumOff val="40000"/>
                </a:schemeClr>
              </a:solidFill>
            </c:spPr>
          </c:dPt>
          <c:dPt>
            <c:idx val="15"/>
            <c:invertIfNegative val="0"/>
            <c:bubble3D val="0"/>
            <c:spPr>
              <a:solidFill>
                <a:schemeClr val="tx2">
                  <a:lumMod val="60000"/>
                  <a:lumOff val="40000"/>
                </a:schemeClr>
              </a:solidFill>
            </c:spPr>
          </c:dPt>
          <c:dPt>
            <c:idx val="16"/>
            <c:invertIfNegative val="0"/>
            <c:bubble3D val="0"/>
            <c:spPr>
              <a:solidFill>
                <a:schemeClr val="tx2">
                  <a:lumMod val="60000"/>
                  <a:lumOff val="40000"/>
                </a:schemeClr>
              </a:solidFill>
            </c:spPr>
          </c:dPt>
          <c:dPt>
            <c:idx val="17"/>
            <c:invertIfNegative val="0"/>
            <c:bubble3D val="0"/>
            <c:spPr>
              <a:solidFill>
                <a:schemeClr val="tx2">
                  <a:lumMod val="60000"/>
                  <a:lumOff val="40000"/>
                </a:schemeClr>
              </a:solidFill>
            </c:spPr>
          </c:dPt>
          <c:dPt>
            <c:idx val="18"/>
            <c:invertIfNegative val="0"/>
            <c:bubble3D val="0"/>
            <c:spPr>
              <a:solidFill>
                <a:srgbClr val="FF4542"/>
              </a:solidFill>
            </c:spPr>
          </c:dPt>
          <c:dPt>
            <c:idx val="19"/>
            <c:invertIfNegative val="0"/>
            <c:bubble3D val="0"/>
            <c:spPr>
              <a:solidFill>
                <a:srgbClr val="FF4542"/>
              </a:solidFill>
            </c:spPr>
          </c:dPt>
          <c:dPt>
            <c:idx val="20"/>
            <c:invertIfNegative val="0"/>
            <c:bubble3D val="0"/>
            <c:spPr>
              <a:solidFill>
                <a:srgbClr val="FF4542"/>
              </a:solidFill>
            </c:spPr>
          </c:dPt>
          <c:dPt>
            <c:idx val="21"/>
            <c:invertIfNegative val="0"/>
            <c:bubble3D val="0"/>
            <c:spPr>
              <a:solidFill>
                <a:srgbClr val="FF4542"/>
              </a:solidFill>
            </c:spPr>
          </c:dPt>
          <c:dPt>
            <c:idx val="22"/>
            <c:invertIfNegative val="0"/>
            <c:bubble3D val="0"/>
            <c:spPr>
              <a:solidFill>
                <a:srgbClr val="FF4542"/>
              </a:solidFill>
            </c:spPr>
          </c:dPt>
          <c:dPt>
            <c:idx val="23"/>
            <c:invertIfNegative val="0"/>
            <c:bubble3D val="0"/>
            <c:spPr>
              <a:solidFill>
                <a:srgbClr val="FF4542"/>
              </a:solidFill>
            </c:spPr>
          </c:dPt>
          <c:cat>
            <c:strRef>
              <c:f>data!$E$15:$AB$15</c:f>
              <c:strCache>
                <c:ptCount val="24"/>
                <c:pt idx="0">
                  <c:v>LNL3</c:v>
                </c:pt>
                <c:pt idx="1">
                  <c:v>LNL5</c:v>
                </c:pt>
                <c:pt idx="2">
                  <c:v>LNL6</c:v>
                </c:pt>
                <c:pt idx="3">
                  <c:v>LNL7</c:v>
                </c:pt>
                <c:pt idx="4">
                  <c:v>LNL9</c:v>
                </c:pt>
                <c:pt idx="5">
                  <c:v>LNL11</c:v>
                </c:pt>
                <c:pt idx="6">
                  <c:v>HNL3</c:v>
                </c:pt>
                <c:pt idx="7">
                  <c:v>HNL5</c:v>
                </c:pt>
                <c:pt idx="8">
                  <c:v>HNL6</c:v>
                </c:pt>
                <c:pt idx="9">
                  <c:v>HNL9</c:v>
                </c:pt>
                <c:pt idx="10">
                  <c:v>HNL12</c:v>
                </c:pt>
                <c:pt idx="11">
                  <c:v>HNL15</c:v>
                </c:pt>
                <c:pt idx="12">
                  <c:v>LNV3</c:v>
                </c:pt>
                <c:pt idx="13">
                  <c:v>LNV5</c:v>
                </c:pt>
                <c:pt idx="14">
                  <c:v>LNV6</c:v>
                </c:pt>
                <c:pt idx="15">
                  <c:v>LNV7</c:v>
                </c:pt>
                <c:pt idx="16">
                  <c:v>LNV9</c:v>
                </c:pt>
                <c:pt idx="17">
                  <c:v>LNV11</c:v>
                </c:pt>
                <c:pt idx="18">
                  <c:v>HNV3</c:v>
                </c:pt>
                <c:pt idx="19">
                  <c:v>HNV5</c:v>
                </c:pt>
                <c:pt idx="20">
                  <c:v>HNV6</c:v>
                </c:pt>
                <c:pt idx="21">
                  <c:v>HNV9</c:v>
                </c:pt>
                <c:pt idx="22">
                  <c:v>HNV12</c:v>
                </c:pt>
                <c:pt idx="23">
                  <c:v>HNV15</c:v>
                </c:pt>
              </c:strCache>
            </c:strRef>
          </c:cat>
          <c:val>
            <c:numRef>
              <c:f>data!$E$91:$AB$91</c:f>
              <c:numCache>
                <c:formatCode>0.000000</c:formatCode>
                <c:ptCount val="24"/>
                <c:pt idx="0">
                  <c:v>0.0118282255</c:v>
                </c:pt>
                <c:pt idx="1">
                  <c:v>0.0101128335</c:v>
                </c:pt>
                <c:pt idx="2">
                  <c:v>0.010464014</c:v>
                </c:pt>
                <c:pt idx="3">
                  <c:v>0.01203952425</c:v>
                </c:pt>
                <c:pt idx="4">
                  <c:v>0.01278353225</c:v>
                </c:pt>
                <c:pt idx="5">
                  <c:v>0.0158622926666667</c:v>
                </c:pt>
                <c:pt idx="6">
                  <c:v>0.01307748725</c:v>
                </c:pt>
                <c:pt idx="7">
                  <c:v>0.00905569825</c:v>
                </c:pt>
                <c:pt idx="8">
                  <c:v>0.0079674295</c:v>
                </c:pt>
                <c:pt idx="9">
                  <c:v>0.00510258625</c:v>
                </c:pt>
                <c:pt idx="10">
                  <c:v>0.0022441065</c:v>
                </c:pt>
                <c:pt idx="11">
                  <c:v>0.000505346</c:v>
                </c:pt>
                <c:pt idx="12">
                  <c:v>0.0235039746666667</c:v>
                </c:pt>
                <c:pt idx="13">
                  <c:v>0.01886917875</c:v>
                </c:pt>
                <c:pt idx="14">
                  <c:v>0.022257674</c:v>
                </c:pt>
                <c:pt idx="15">
                  <c:v>0.01743814</c:v>
                </c:pt>
                <c:pt idx="16">
                  <c:v>0.01778915325</c:v>
                </c:pt>
                <c:pt idx="17">
                  <c:v>0.0115073445</c:v>
                </c:pt>
                <c:pt idx="18">
                  <c:v>0.0114184235</c:v>
                </c:pt>
                <c:pt idx="19">
                  <c:v>0.01094926825</c:v>
                </c:pt>
                <c:pt idx="20">
                  <c:v>0.009837186</c:v>
                </c:pt>
                <c:pt idx="21">
                  <c:v>0.01346283675</c:v>
                </c:pt>
                <c:pt idx="22">
                  <c:v>0.0071806425</c:v>
                </c:pt>
                <c:pt idx="23">
                  <c:v>0.00368959466666667</c:v>
                </c:pt>
              </c:numCache>
            </c:numRef>
          </c:val>
        </c:ser>
        <c:dLbls>
          <c:showLegendKey val="0"/>
          <c:showVal val="0"/>
          <c:showCatName val="0"/>
          <c:showSerName val="0"/>
          <c:showPercent val="0"/>
          <c:showBubbleSize val="0"/>
        </c:dLbls>
        <c:gapWidth val="150"/>
        <c:axId val="-2055154696"/>
        <c:axId val="-2055151512"/>
      </c:barChart>
      <c:catAx>
        <c:axId val="-2055154696"/>
        <c:scaling>
          <c:orientation val="minMax"/>
        </c:scaling>
        <c:delete val="1"/>
        <c:axPos val="b"/>
        <c:numFmt formatCode="General" sourceLinked="1"/>
        <c:majorTickMark val="out"/>
        <c:minorTickMark val="none"/>
        <c:tickLblPos val="nextTo"/>
        <c:crossAx val="-2055151512"/>
        <c:crosses val="autoZero"/>
        <c:auto val="1"/>
        <c:lblAlgn val="ctr"/>
        <c:lblOffset val="100"/>
        <c:noMultiLvlLbl val="0"/>
      </c:catAx>
      <c:valAx>
        <c:axId val="-2055151512"/>
        <c:scaling>
          <c:orientation val="minMax"/>
          <c:min val="0.0"/>
        </c:scaling>
        <c:delete val="0"/>
        <c:axPos val="l"/>
        <c:numFmt formatCode="0" sourceLinked="0"/>
        <c:majorTickMark val="out"/>
        <c:minorTickMark val="none"/>
        <c:tickLblPos val="nextTo"/>
        <c:crossAx val="-2055154696"/>
        <c:crosses val="autoZero"/>
        <c:crossBetween val="between"/>
      </c:valAx>
    </c:plotArea>
    <c:plotVisOnly val="1"/>
    <c:dispBlanksAs val="gap"/>
    <c:showDLblsOverMax val="0"/>
  </c:chart>
  <c:printSettings>
    <c:headerFooter/>
    <c:pageMargins b="1.0" l="0.75" r="0.75" t="1.0" header="0.5" footer="0.5"/>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18"/>
    </mc:Choice>
    <mc:Fallback>
      <c:style val="18"/>
    </mc:Fallback>
  </mc:AlternateContent>
  <c:chart>
    <c:title>
      <c:layout>
        <c:manualLayout>
          <c:xMode val="edge"/>
          <c:yMode val="edge"/>
          <c:x val="0.537814023247094"/>
          <c:y val="0.299270072992701"/>
        </c:manualLayout>
      </c:layout>
      <c:overlay val="0"/>
      <c:txPr>
        <a:bodyPr/>
        <a:lstStyle/>
        <a:p>
          <a:pPr>
            <a:defRPr sz="1200"/>
          </a:pPr>
          <a:endParaRPr lang="fr-FR"/>
        </a:p>
      </c:txPr>
    </c:title>
    <c:autoTitleDeleted val="0"/>
    <c:plotArea>
      <c:layout>
        <c:manualLayout>
          <c:layoutTarget val="inner"/>
          <c:xMode val="edge"/>
          <c:yMode val="edge"/>
          <c:x val="0.107798854688618"/>
          <c:y val="0.105"/>
          <c:w val="0.826544579654816"/>
          <c:h val="0.7325"/>
        </c:manualLayout>
      </c:layout>
      <c:barChart>
        <c:barDir val="col"/>
        <c:grouping val="clustered"/>
        <c:varyColors val="0"/>
        <c:ser>
          <c:idx val="0"/>
          <c:order val="0"/>
          <c:tx>
            <c:strRef>
              <c:f>data!$D$39</c:f>
              <c:strCache>
                <c:ptCount val="1"/>
                <c:pt idx="0">
                  <c:v>Alanine</c:v>
                </c:pt>
              </c:strCache>
            </c:strRef>
          </c:tx>
          <c:invertIfNegative val="0"/>
          <c:dPt>
            <c:idx val="0"/>
            <c:invertIfNegative val="0"/>
            <c:bubble3D val="0"/>
            <c:spPr>
              <a:solidFill>
                <a:schemeClr val="tx2">
                  <a:lumMod val="75000"/>
                </a:schemeClr>
              </a:solidFill>
            </c:spPr>
          </c:dPt>
          <c:dPt>
            <c:idx val="1"/>
            <c:invertIfNegative val="0"/>
            <c:bubble3D val="0"/>
            <c:spPr>
              <a:solidFill>
                <a:schemeClr val="tx2">
                  <a:lumMod val="75000"/>
                </a:schemeClr>
              </a:solidFill>
            </c:spPr>
          </c:dPt>
          <c:dPt>
            <c:idx val="2"/>
            <c:invertIfNegative val="0"/>
            <c:bubble3D val="0"/>
            <c:spPr>
              <a:solidFill>
                <a:schemeClr val="tx2">
                  <a:lumMod val="75000"/>
                </a:schemeClr>
              </a:solidFill>
            </c:spPr>
          </c:dPt>
          <c:dPt>
            <c:idx val="3"/>
            <c:invertIfNegative val="0"/>
            <c:bubble3D val="0"/>
            <c:spPr>
              <a:solidFill>
                <a:schemeClr val="tx2">
                  <a:lumMod val="75000"/>
                </a:schemeClr>
              </a:solidFill>
            </c:spPr>
          </c:dPt>
          <c:dPt>
            <c:idx val="4"/>
            <c:invertIfNegative val="0"/>
            <c:bubble3D val="0"/>
            <c:spPr>
              <a:solidFill>
                <a:schemeClr val="tx2">
                  <a:lumMod val="75000"/>
                </a:schemeClr>
              </a:solidFill>
            </c:spPr>
          </c:dPt>
          <c:dPt>
            <c:idx val="5"/>
            <c:invertIfNegative val="0"/>
            <c:bubble3D val="0"/>
            <c:spPr>
              <a:solidFill>
                <a:schemeClr val="tx2">
                  <a:lumMod val="75000"/>
                </a:schemeClr>
              </a:solidFill>
            </c:spPr>
          </c:dPt>
          <c:dPt>
            <c:idx val="6"/>
            <c:invertIfNegative val="0"/>
            <c:bubble3D val="0"/>
            <c:spPr>
              <a:solidFill>
                <a:srgbClr val="FF0000"/>
              </a:solidFill>
            </c:spPr>
          </c:dPt>
          <c:dPt>
            <c:idx val="7"/>
            <c:invertIfNegative val="0"/>
            <c:bubble3D val="0"/>
            <c:spPr>
              <a:solidFill>
                <a:srgbClr val="FF0000"/>
              </a:solidFill>
            </c:spPr>
          </c:dPt>
          <c:dPt>
            <c:idx val="8"/>
            <c:invertIfNegative val="0"/>
            <c:bubble3D val="0"/>
            <c:spPr>
              <a:solidFill>
                <a:srgbClr val="FF0000"/>
              </a:solidFill>
            </c:spPr>
          </c:dPt>
          <c:dPt>
            <c:idx val="9"/>
            <c:invertIfNegative val="0"/>
            <c:bubble3D val="0"/>
            <c:spPr>
              <a:solidFill>
                <a:srgbClr val="FF0000"/>
              </a:solidFill>
            </c:spPr>
          </c:dPt>
          <c:dPt>
            <c:idx val="10"/>
            <c:invertIfNegative val="0"/>
            <c:bubble3D val="0"/>
            <c:spPr>
              <a:solidFill>
                <a:srgbClr val="FF0000"/>
              </a:solidFill>
            </c:spPr>
          </c:dPt>
          <c:dPt>
            <c:idx val="11"/>
            <c:invertIfNegative val="0"/>
            <c:bubble3D val="0"/>
            <c:spPr>
              <a:solidFill>
                <a:srgbClr val="FF0000"/>
              </a:solidFill>
            </c:spPr>
          </c:dPt>
          <c:dPt>
            <c:idx val="12"/>
            <c:invertIfNegative val="0"/>
            <c:bubble3D val="0"/>
            <c:spPr>
              <a:solidFill>
                <a:schemeClr val="tx2">
                  <a:lumMod val="60000"/>
                  <a:lumOff val="40000"/>
                </a:schemeClr>
              </a:solidFill>
            </c:spPr>
          </c:dPt>
          <c:dPt>
            <c:idx val="13"/>
            <c:invertIfNegative val="0"/>
            <c:bubble3D val="0"/>
            <c:spPr>
              <a:solidFill>
                <a:schemeClr val="tx2">
                  <a:lumMod val="60000"/>
                  <a:lumOff val="40000"/>
                </a:schemeClr>
              </a:solidFill>
            </c:spPr>
          </c:dPt>
          <c:dPt>
            <c:idx val="14"/>
            <c:invertIfNegative val="0"/>
            <c:bubble3D val="0"/>
            <c:spPr>
              <a:solidFill>
                <a:schemeClr val="tx2">
                  <a:lumMod val="60000"/>
                  <a:lumOff val="40000"/>
                </a:schemeClr>
              </a:solidFill>
            </c:spPr>
          </c:dPt>
          <c:dPt>
            <c:idx val="15"/>
            <c:invertIfNegative val="0"/>
            <c:bubble3D val="0"/>
            <c:spPr>
              <a:solidFill>
                <a:schemeClr val="tx2">
                  <a:lumMod val="60000"/>
                  <a:lumOff val="40000"/>
                </a:schemeClr>
              </a:solidFill>
            </c:spPr>
          </c:dPt>
          <c:dPt>
            <c:idx val="16"/>
            <c:invertIfNegative val="0"/>
            <c:bubble3D val="0"/>
            <c:spPr>
              <a:solidFill>
                <a:schemeClr val="tx2">
                  <a:lumMod val="60000"/>
                  <a:lumOff val="40000"/>
                </a:schemeClr>
              </a:solidFill>
            </c:spPr>
          </c:dPt>
          <c:dPt>
            <c:idx val="17"/>
            <c:invertIfNegative val="0"/>
            <c:bubble3D val="0"/>
            <c:spPr>
              <a:solidFill>
                <a:schemeClr val="tx2">
                  <a:lumMod val="60000"/>
                  <a:lumOff val="40000"/>
                </a:schemeClr>
              </a:solidFill>
            </c:spPr>
          </c:dPt>
          <c:dPt>
            <c:idx val="18"/>
            <c:invertIfNegative val="0"/>
            <c:bubble3D val="0"/>
            <c:spPr>
              <a:solidFill>
                <a:srgbClr val="FF4542"/>
              </a:solidFill>
            </c:spPr>
          </c:dPt>
          <c:dPt>
            <c:idx val="19"/>
            <c:invertIfNegative val="0"/>
            <c:bubble3D val="0"/>
            <c:spPr>
              <a:solidFill>
                <a:srgbClr val="FF4542"/>
              </a:solidFill>
            </c:spPr>
          </c:dPt>
          <c:dPt>
            <c:idx val="20"/>
            <c:invertIfNegative val="0"/>
            <c:bubble3D val="0"/>
            <c:spPr>
              <a:solidFill>
                <a:srgbClr val="FF4542"/>
              </a:solidFill>
            </c:spPr>
          </c:dPt>
          <c:dPt>
            <c:idx val="21"/>
            <c:invertIfNegative val="0"/>
            <c:bubble3D val="0"/>
            <c:spPr>
              <a:solidFill>
                <a:srgbClr val="FF4542"/>
              </a:solidFill>
            </c:spPr>
          </c:dPt>
          <c:dPt>
            <c:idx val="22"/>
            <c:invertIfNegative val="0"/>
            <c:bubble3D val="0"/>
            <c:spPr>
              <a:solidFill>
                <a:srgbClr val="FF4542"/>
              </a:solidFill>
            </c:spPr>
          </c:dPt>
          <c:dPt>
            <c:idx val="23"/>
            <c:invertIfNegative val="0"/>
            <c:bubble3D val="0"/>
            <c:spPr>
              <a:solidFill>
                <a:srgbClr val="FF4542"/>
              </a:solidFill>
            </c:spPr>
          </c:dPt>
          <c:cat>
            <c:strRef>
              <c:f>data!$E$15:$AB$15</c:f>
              <c:strCache>
                <c:ptCount val="24"/>
                <c:pt idx="0">
                  <c:v>LNL3</c:v>
                </c:pt>
                <c:pt idx="1">
                  <c:v>LNL5</c:v>
                </c:pt>
                <c:pt idx="2">
                  <c:v>LNL6</c:v>
                </c:pt>
                <c:pt idx="3">
                  <c:v>LNL7</c:v>
                </c:pt>
                <c:pt idx="4">
                  <c:v>LNL9</c:v>
                </c:pt>
                <c:pt idx="5">
                  <c:v>LNL11</c:v>
                </c:pt>
                <c:pt idx="6">
                  <c:v>HNL3</c:v>
                </c:pt>
                <c:pt idx="7">
                  <c:v>HNL5</c:v>
                </c:pt>
                <c:pt idx="8">
                  <c:v>HNL6</c:v>
                </c:pt>
                <c:pt idx="9">
                  <c:v>HNL9</c:v>
                </c:pt>
                <c:pt idx="10">
                  <c:v>HNL12</c:v>
                </c:pt>
                <c:pt idx="11">
                  <c:v>HNL15</c:v>
                </c:pt>
                <c:pt idx="12">
                  <c:v>LNV3</c:v>
                </c:pt>
                <c:pt idx="13">
                  <c:v>LNV5</c:v>
                </c:pt>
                <c:pt idx="14">
                  <c:v>LNV6</c:v>
                </c:pt>
                <c:pt idx="15">
                  <c:v>LNV7</c:v>
                </c:pt>
                <c:pt idx="16">
                  <c:v>LNV9</c:v>
                </c:pt>
                <c:pt idx="17">
                  <c:v>LNV11</c:v>
                </c:pt>
                <c:pt idx="18">
                  <c:v>HNV3</c:v>
                </c:pt>
                <c:pt idx="19">
                  <c:v>HNV5</c:v>
                </c:pt>
                <c:pt idx="20">
                  <c:v>HNV6</c:v>
                </c:pt>
                <c:pt idx="21">
                  <c:v>HNV9</c:v>
                </c:pt>
                <c:pt idx="22">
                  <c:v>HNV12</c:v>
                </c:pt>
                <c:pt idx="23">
                  <c:v>HNV15</c:v>
                </c:pt>
              </c:strCache>
            </c:strRef>
          </c:cat>
          <c:val>
            <c:numRef>
              <c:f>data!$E$39:$AB$39</c:f>
              <c:numCache>
                <c:formatCode>0.000000</c:formatCode>
                <c:ptCount val="24"/>
                <c:pt idx="0">
                  <c:v>0.00990234725</c:v>
                </c:pt>
                <c:pt idx="1">
                  <c:v>0.02730523</c:v>
                </c:pt>
                <c:pt idx="2">
                  <c:v>0.0327389605</c:v>
                </c:pt>
                <c:pt idx="3">
                  <c:v>0.041672309</c:v>
                </c:pt>
                <c:pt idx="4">
                  <c:v>0.0413662665</c:v>
                </c:pt>
                <c:pt idx="5">
                  <c:v>0.0492831363333333</c:v>
                </c:pt>
                <c:pt idx="6">
                  <c:v>0.055899615</c:v>
                </c:pt>
                <c:pt idx="7">
                  <c:v>0.0831911985</c:v>
                </c:pt>
                <c:pt idx="8">
                  <c:v>0.074457781</c:v>
                </c:pt>
                <c:pt idx="9">
                  <c:v>0.07875482325</c:v>
                </c:pt>
                <c:pt idx="10">
                  <c:v>0.091592679</c:v>
                </c:pt>
                <c:pt idx="11">
                  <c:v>0.12352443325</c:v>
                </c:pt>
                <c:pt idx="12">
                  <c:v>0.00628965633333333</c:v>
                </c:pt>
                <c:pt idx="13">
                  <c:v>0.009222954</c:v>
                </c:pt>
                <c:pt idx="14">
                  <c:v>0.008932269</c:v>
                </c:pt>
                <c:pt idx="15">
                  <c:v>0.0101028085</c:v>
                </c:pt>
                <c:pt idx="16">
                  <c:v>0.013307105</c:v>
                </c:pt>
                <c:pt idx="17">
                  <c:v>0.019402369</c:v>
                </c:pt>
                <c:pt idx="18">
                  <c:v>0.01901386725</c:v>
                </c:pt>
                <c:pt idx="19">
                  <c:v>0.02128672175</c:v>
                </c:pt>
                <c:pt idx="20">
                  <c:v>0.020200237</c:v>
                </c:pt>
                <c:pt idx="21">
                  <c:v>0.03604344275</c:v>
                </c:pt>
                <c:pt idx="22">
                  <c:v>0.05348374925</c:v>
                </c:pt>
                <c:pt idx="23">
                  <c:v>0.079056345</c:v>
                </c:pt>
              </c:numCache>
            </c:numRef>
          </c:val>
        </c:ser>
        <c:dLbls>
          <c:showLegendKey val="0"/>
          <c:showVal val="0"/>
          <c:showCatName val="0"/>
          <c:showSerName val="0"/>
          <c:showPercent val="0"/>
          <c:showBubbleSize val="0"/>
        </c:dLbls>
        <c:gapWidth val="150"/>
        <c:axId val="-2049846312"/>
        <c:axId val="2115307176"/>
      </c:barChart>
      <c:catAx>
        <c:axId val="-2049846312"/>
        <c:scaling>
          <c:orientation val="minMax"/>
        </c:scaling>
        <c:delete val="1"/>
        <c:axPos val="b"/>
        <c:numFmt formatCode="General" sourceLinked="1"/>
        <c:majorTickMark val="out"/>
        <c:minorTickMark val="none"/>
        <c:tickLblPos val="nextTo"/>
        <c:crossAx val="2115307176"/>
        <c:crosses val="autoZero"/>
        <c:auto val="1"/>
        <c:lblAlgn val="ctr"/>
        <c:lblOffset val="100"/>
        <c:noMultiLvlLbl val="0"/>
      </c:catAx>
      <c:valAx>
        <c:axId val="2115307176"/>
        <c:scaling>
          <c:orientation val="minMax"/>
          <c:min val="0.0"/>
        </c:scaling>
        <c:delete val="0"/>
        <c:axPos val="l"/>
        <c:numFmt formatCode="0" sourceLinked="0"/>
        <c:majorTickMark val="out"/>
        <c:minorTickMark val="none"/>
        <c:tickLblPos val="nextTo"/>
        <c:crossAx val="-2049846312"/>
        <c:crosses val="autoZero"/>
        <c:crossBetween val="between"/>
      </c:valAx>
    </c:plotArea>
    <c:plotVisOnly val="1"/>
    <c:dispBlanksAs val="gap"/>
    <c:showDLblsOverMax val="0"/>
  </c:chart>
  <c:printSettings>
    <c:headerFooter/>
    <c:pageMargins b="1.0" l="0.75" r="0.75" t="1.0" header="0.5" footer="0.5"/>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18"/>
    </mc:Choice>
    <mc:Fallback>
      <c:style val="18"/>
    </mc:Fallback>
  </mc:AlternateContent>
  <c:chart>
    <c:title>
      <c:layout>
        <c:manualLayout>
          <c:xMode val="edge"/>
          <c:yMode val="edge"/>
          <c:x val="0.386298814920862"/>
          <c:y val="0.0789310022687842"/>
        </c:manualLayout>
      </c:layout>
      <c:overlay val="0"/>
      <c:txPr>
        <a:bodyPr/>
        <a:lstStyle/>
        <a:p>
          <a:pPr>
            <a:defRPr sz="1200"/>
          </a:pPr>
          <a:endParaRPr lang="fr-FR"/>
        </a:p>
      </c:txPr>
    </c:title>
    <c:autoTitleDeleted val="0"/>
    <c:plotArea>
      <c:layout>
        <c:manualLayout>
          <c:layoutTarget val="inner"/>
          <c:xMode val="edge"/>
          <c:yMode val="edge"/>
          <c:x val="0.107798854688618"/>
          <c:y val="0.105"/>
          <c:w val="0.826544579654816"/>
          <c:h val="0.7325"/>
        </c:manualLayout>
      </c:layout>
      <c:barChart>
        <c:barDir val="col"/>
        <c:grouping val="clustered"/>
        <c:varyColors val="0"/>
        <c:ser>
          <c:idx val="0"/>
          <c:order val="0"/>
          <c:tx>
            <c:strRef>
              <c:f>data!$D$32</c:f>
              <c:strCache>
                <c:ptCount val="1"/>
                <c:pt idx="0">
                  <c:v>myo-Inositol</c:v>
                </c:pt>
              </c:strCache>
            </c:strRef>
          </c:tx>
          <c:invertIfNegative val="0"/>
          <c:dPt>
            <c:idx val="0"/>
            <c:invertIfNegative val="0"/>
            <c:bubble3D val="0"/>
            <c:spPr>
              <a:solidFill>
                <a:schemeClr val="tx2">
                  <a:lumMod val="75000"/>
                </a:schemeClr>
              </a:solidFill>
            </c:spPr>
          </c:dPt>
          <c:dPt>
            <c:idx val="1"/>
            <c:invertIfNegative val="0"/>
            <c:bubble3D val="0"/>
            <c:spPr>
              <a:solidFill>
                <a:schemeClr val="tx2">
                  <a:lumMod val="75000"/>
                </a:schemeClr>
              </a:solidFill>
            </c:spPr>
          </c:dPt>
          <c:dPt>
            <c:idx val="2"/>
            <c:invertIfNegative val="0"/>
            <c:bubble3D val="0"/>
            <c:spPr>
              <a:solidFill>
                <a:schemeClr val="tx2">
                  <a:lumMod val="75000"/>
                </a:schemeClr>
              </a:solidFill>
            </c:spPr>
          </c:dPt>
          <c:dPt>
            <c:idx val="3"/>
            <c:invertIfNegative val="0"/>
            <c:bubble3D val="0"/>
            <c:spPr>
              <a:solidFill>
                <a:schemeClr val="tx2">
                  <a:lumMod val="75000"/>
                </a:schemeClr>
              </a:solidFill>
            </c:spPr>
          </c:dPt>
          <c:dPt>
            <c:idx val="4"/>
            <c:invertIfNegative val="0"/>
            <c:bubble3D val="0"/>
            <c:spPr>
              <a:solidFill>
                <a:schemeClr val="tx2">
                  <a:lumMod val="75000"/>
                </a:schemeClr>
              </a:solidFill>
            </c:spPr>
          </c:dPt>
          <c:dPt>
            <c:idx val="5"/>
            <c:invertIfNegative val="0"/>
            <c:bubble3D val="0"/>
            <c:spPr>
              <a:solidFill>
                <a:schemeClr val="tx2">
                  <a:lumMod val="75000"/>
                </a:schemeClr>
              </a:solidFill>
            </c:spPr>
          </c:dPt>
          <c:dPt>
            <c:idx val="6"/>
            <c:invertIfNegative val="0"/>
            <c:bubble3D val="0"/>
            <c:spPr>
              <a:solidFill>
                <a:srgbClr val="FF0000"/>
              </a:solidFill>
            </c:spPr>
          </c:dPt>
          <c:dPt>
            <c:idx val="7"/>
            <c:invertIfNegative val="0"/>
            <c:bubble3D val="0"/>
            <c:spPr>
              <a:solidFill>
                <a:srgbClr val="FF0000"/>
              </a:solidFill>
            </c:spPr>
          </c:dPt>
          <c:dPt>
            <c:idx val="8"/>
            <c:invertIfNegative val="0"/>
            <c:bubble3D val="0"/>
            <c:spPr>
              <a:solidFill>
                <a:srgbClr val="FF0000"/>
              </a:solidFill>
            </c:spPr>
          </c:dPt>
          <c:dPt>
            <c:idx val="9"/>
            <c:invertIfNegative val="0"/>
            <c:bubble3D val="0"/>
            <c:spPr>
              <a:solidFill>
                <a:srgbClr val="FF0000"/>
              </a:solidFill>
            </c:spPr>
          </c:dPt>
          <c:dPt>
            <c:idx val="10"/>
            <c:invertIfNegative val="0"/>
            <c:bubble3D val="0"/>
            <c:spPr>
              <a:solidFill>
                <a:srgbClr val="FF0000"/>
              </a:solidFill>
            </c:spPr>
          </c:dPt>
          <c:dPt>
            <c:idx val="11"/>
            <c:invertIfNegative val="0"/>
            <c:bubble3D val="0"/>
            <c:spPr>
              <a:solidFill>
                <a:srgbClr val="FF0000"/>
              </a:solidFill>
            </c:spPr>
          </c:dPt>
          <c:dPt>
            <c:idx val="12"/>
            <c:invertIfNegative val="0"/>
            <c:bubble3D val="0"/>
            <c:spPr>
              <a:solidFill>
                <a:schemeClr val="tx2">
                  <a:lumMod val="60000"/>
                  <a:lumOff val="40000"/>
                </a:schemeClr>
              </a:solidFill>
            </c:spPr>
          </c:dPt>
          <c:dPt>
            <c:idx val="13"/>
            <c:invertIfNegative val="0"/>
            <c:bubble3D val="0"/>
            <c:spPr>
              <a:solidFill>
                <a:schemeClr val="tx2">
                  <a:lumMod val="60000"/>
                  <a:lumOff val="40000"/>
                </a:schemeClr>
              </a:solidFill>
            </c:spPr>
          </c:dPt>
          <c:dPt>
            <c:idx val="14"/>
            <c:invertIfNegative val="0"/>
            <c:bubble3D val="0"/>
            <c:spPr>
              <a:solidFill>
                <a:schemeClr val="tx2">
                  <a:lumMod val="60000"/>
                  <a:lumOff val="40000"/>
                </a:schemeClr>
              </a:solidFill>
            </c:spPr>
          </c:dPt>
          <c:dPt>
            <c:idx val="15"/>
            <c:invertIfNegative val="0"/>
            <c:bubble3D val="0"/>
            <c:spPr>
              <a:solidFill>
                <a:schemeClr val="tx2">
                  <a:lumMod val="60000"/>
                  <a:lumOff val="40000"/>
                </a:schemeClr>
              </a:solidFill>
            </c:spPr>
          </c:dPt>
          <c:dPt>
            <c:idx val="16"/>
            <c:invertIfNegative val="0"/>
            <c:bubble3D val="0"/>
            <c:spPr>
              <a:solidFill>
                <a:schemeClr val="tx2">
                  <a:lumMod val="60000"/>
                  <a:lumOff val="40000"/>
                </a:schemeClr>
              </a:solidFill>
            </c:spPr>
          </c:dPt>
          <c:dPt>
            <c:idx val="17"/>
            <c:invertIfNegative val="0"/>
            <c:bubble3D val="0"/>
            <c:spPr>
              <a:solidFill>
                <a:schemeClr val="tx2">
                  <a:lumMod val="60000"/>
                  <a:lumOff val="40000"/>
                </a:schemeClr>
              </a:solidFill>
            </c:spPr>
          </c:dPt>
          <c:dPt>
            <c:idx val="18"/>
            <c:invertIfNegative val="0"/>
            <c:bubble3D val="0"/>
            <c:spPr>
              <a:solidFill>
                <a:srgbClr val="FF4542"/>
              </a:solidFill>
            </c:spPr>
          </c:dPt>
          <c:dPt>
            <c:idx val="19"/>
            <c:invertIfNegative val="0"/>
            <c:bubble3D val="0"/>
            <c:spPr>
              <a:solidFill>
                <a:srgbClr val="FF4542"/>
              </a:solidFill>
            </c:spPr>
          </c:dPt>
          <c:dPt>
            <c:idx val="20"/>
            <c:invertIfNegative val="0"/>
            <c:bubble3D val="0"/>
            <c:spPr>
              <a:solidFill>
                <a:srgbClr val="FF4542"/>
              </a:solidFill>
            </c:spPr>
          </c:dPt>
          <c:dPt>
            <c:idx val="21"/>
            <c:invertIfNegative val="0"/>
            <c:bubble3D val="0"/>
            <c:spPr>
              <a:solidFill>
                <a:srgbClr val="FF4542"/>
              </a:solidFill>
            </c:spPr>
          </c:dPt>
          <c:dPt>
            <c:idx val="22"/>
            <c:invertIfNegative val="0"/>
            <c:bubble3D val="0"/>
            <c:spPr>
              <a:solidFill>
                <a:srgbClr val="FF4542"/>
              </a:solidFill>
            </c:spPr>
          </c:dPt>
          <c:dPt>
            <c:idx val="23"/>
            <c:invertIfNegative val="0"/>
            <c:bubble3D val="0"/>
            <c:spPr>
              <a:solidFill>
                <a:srgbClr val="FF4542"/>
              </a:solidFill>
            </c:spPr>
          </c:dPt>
          <c:cat>
            <c:strRef>
              <c:f>data!$E$15:$AB$15</c:f>
              <c:strCache>
                <c:ptCount val="24"/>
                <c:pt idx="0">
                  <c:v>LNL3</c:v>
                </c:pt>
                <c:pt idx="1">
                  <c:v>LNL5</c:v>
                </c:pt>
                <c:pt idx="2">
                  <c:v>LNL6</c:v>
                </c:pt>
                <c:pt idx="3">
                  <c:v>LNL7</c:v>
                </c:pt>
                <c:pt idx="4">
                  <c:v>LNL9</c:v>
                </c:pt>
                <c:pt idx="5">
                  <c:v>LNL11</c:v>
                </c:pt>
                <c:pt idx="6">
                  <c:v>HNL3</c:v>
                </c:pt>
                <c:pt idx="7">
                  <c:v>HNL5</c:v>
                </c:pt>
                <c:pt idx="8">
                  <c:v>HNL6</c:v>
                </c:pt>
                <c:pt idx="9">
                  <c:v>HNL9</c:v>
                </c:pt>
                <c:pt idx="10">
                  <c:v>HNL12</c:v>
                </c:pt>
                <c:pt idx="11">
                  <c:v>HNL15</c:v>
                </c:pt>
                <c:pt idx="12">
                  <c:v>LNV3</c:v>
                </c:pt>
                <c:pt idx="13">
                  <c:v>LNV5</c:v>
                </c:pt>
                <c:pt idx="14">
                  <c:v>LNV6</c:v>
                </c:pt>
                <c:pt idx="15">
                  <c:v>LNV7</c:v>
                </c:pt>
                <c:pt idx="16">
                  <c:v>LNV9</c:v>
                </c:pt>
                <c:pt idx="17">
                  <c:v>LNV11</c:v>
                </c:pt>
                <c:pt idx="18">
                  <c:v>HNV3</c:v>
                </c:pt>
                <c:pt idx="19">
                  <c:v>HNV5</c:v>
                </c:pt>
                <c:pt idx="20">
                  <c:v>HNV6</c:v>
                </c:pt>
                <c:pt idx="21">
                  <c:v>HNV9</c:v>
                </c:pt>
                <c:pt idx="22">
                  <c:v>HNV12</c:v>
                </c:pt>
                <c:pt idx="23">
                  <c:v>HNV15</c:v>
                </c:pt>
              </c:strCache>
            </c:strRef>
          </c:cat>
          <c:val>
            <c:numRef>
              <c:f>data!$E$32:$AB$32</c:f>
              <c:numCache>
                <c:formatCode>0.000000</c:formatCode>
                <c:ptCount val="24"/>
                <c:pt idx="0">
                  <c:v>0.10848538875</c:v>
                </c:pt>
                <c:pt idx="1">
                  <c:v>0.226482615</c:v>
                </c:pt>
                <c:pt idx="2">
                  <c:v>0.248177288</c:v>
                </c:pt>
                <c:pt idx="3">
                  <c:v>0.2920969275</c:v>
                </c:pt>
                <c:pt idx="4">
                  <c:v>0.29491405525</c:v>
                </c:pt>
                <c:pt idx="5">
                  <c:v>0.370031100333333</c:v>
                </c:pt>
                <c:pt idx="6">
                  <c:v>0.08404545</c:v>
                </c:pt>
                <c:pt idx="7">
                  <c:v>0.11715178725</c:v>
                </c:pt>
                <c:pt idx="8">
                  <c:v>0.11908089775</c:v>
                </c:pt>
                <c:pt idx="9">
                  <c:v>0.13485112075</c:v>
                </c:pt>
                <c:pt idx="10">
                  <c:v>0.15684342625</c:v>
                </c:pt>
                <c:pt idx="11">
                  <c:v>0.18379087075</c:v>
                </c:pt>
                <c:pt idx="12">
                  <c:v>0.0425117426666667</c:v>
                </c:pt>
                <c:pt idx="13">
                  <c:v>0.05202421725</c:v>
                </c:pt>
                <c:pt idx="14">
                  <c:v>0.05962798975</c:v>
                </c:pt>
                <c:pt idx="15">
                  <c:v>0.08679067175</c:v>
                </c:pt>
                <c:pt idx="16">
                  <c:v>0.20533366225</c:v>
                </c:pt>
                <c:pt idx="17">
                  <c:v>0.310364352</c:v>
                </c:pt>
                <c:pt idx="18">
                  <c:v>0.0221712915</c:v>
                </c:pt>
                <c:pt idx="19">
                  <c:v>0.0215729245</c:v>
                </c:pt>
                <c:pt idx="20">
                  <c:v>0.02164600425</c:v>
                </c:pt>
                <c:pt idx="21">
                  <c:v>0.0306350275</c:v>
                </c:pt>
                <c:pt idx="22">
                  <c:v>0.0385688445</c:v>
                </c:pt>
                <c:pt idx="23">
                  <c:v>0.0483009813333333</c:v>
                </c:pt>
              </c:numCache>
            </c:numRef>
          </c:val>
        </c:ser>
        <c:dLbls>
          <c:showLegendKey val="0"/>
          <c:showVal val="0"/>
          <c:showCatName val="0"/>
          <c:showSerName val="0"/>
          <c:showPercent val="0"/>
          <c:showBubbleSize val="0"/>
        </c:dLbls>
        <c:gapWidth val="150"/>
        <c:axId val="-2113175496"/>
        <c:axId val="-2113172312"/>
      </c:barChart>
      <c:catAx>
        <c:axId val="-2113175496"/>
        <c:scaling>
          <c:orientation val="minMax"/>
        </c:scaling>
        <c:delete val="1"/>
        <c:axPos val="b"/>
        <c:numFmt formatCode="General" sourceLinked="1"/>
        <c:majorTickMark val="out"/>
        <c:minorTickMark val="none"/>
        <c:tickLblPos val="nextTo"/>
        <c:crossAx val="-2113172312"/>
        <c:crosses val="autoZero"/>
        <c:auto val="1"/>
        <c:lblAlgn val="ctr"/>
        <c:lblOffset val="100"/>
        <c:noMultiLvlLbl val="0"/>
      </c:catAx>
      <c:valAx>
        <c:axId val="-2113172312"/>
        <c:scaling>
          <c:orientation val="minMax"/>
          <c:min val="0.0"/>
        </c:scaling>
        <c:delete val="0"/>
        <c:axPos val="l"/>
        <c:numFmt formatCode="0" sourceLinked="0"/>
        <c:majorTickMark val="out"/>
        <c:minorTickMark val="none"/>
        <c:tickLblPos val="nextTo"/>
        <c:crossAx val="-2113175496"/>
        <c:crosses val="autoZero"/>
        <c:crossBetween val="between"/>
      </c:valAx>
    </c:plotArea>
    <c:plotVisOnly val="1"/>
    <c:dispBlanksAs val="gap"/>
    <c:showDLblsOverMax val="0"/>
  </c:chart>
  <c:printSettings>
    <c:headerFooter/>
    <c:pageMargins b="1.0" l="0.75" r="0.75" t="1.0" header="0.5" footer="0.5"/>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18"/>
    </mc:Choice>
    <mc:Fallback>
      <c:style val="18"/>
    </mc:Fallback>
  </mc:AlternateContent>
  <c:chart>
    <c:title>
      <c:layout>
        <c:manualLayout>
          <c:xMode val="edge"/>
          <c:yMode val="edge"/>
          <c:x val="0.386298814920862"/>
          <c:y val="0.0789310022687842"/>
        </c:manualLayout>
      </c:layout>
      <c:overlay val="0"/>
      <c:txPr>
        <a:bodyPr/>
        <a:lstStyle/>
        <a:p>
          <a:pPr>
            <a:defRPr sz="1200"/>
          </a:pPr>
          <a:endParaRPr lang="fr-FR"/>
        </a:p>
      </c:txPr>
    </c:title>
    <c:autoTitleDeleted val="0"/>
    <c:plotArea>
      <c:layout>
        <c:manualLayout>
          <c:layoutTarget val="inner"/>
          <c:xMode val="edge"/>
          <c:yMode val="edge"/>
          <c:x val="0.107798854688618"/>
          <c:y val="0.105"/>
          <c:w val="0.826544579654816"/>
          <c:h val="0.7325"/>
        </c:manualLayout>
      </c:layout>
      <c:barChart>
        <c:barDir val="col"/>
        <c:grouping val="clustered"/>
        <c:varyColors val="0"/>
        <c:ser>
          <c:idx val="0"/>
          <c:order val="0"/>
          <c:tx>
            <c:strRef>
              <c:f>data!$D$26</c:f>
              <c:strCache>
                <c:ptCount val="1"/>
                <c:pt idx="0">
                  <c:v>Glucose</c:v>
                </c:pt>
              </c:strCache>
            </c:strRef>
          </c:tx>
          <c:invertIfNegative val="0"/>
          <c:dPt>
            <c:idx val="0"/>
            <c:invertIfNegative val="0"/>
            <c:bubble3D val="0"/>
            <c:spPr>
              <a:solidFill>
                <a:schemeClr val="tx2">
                  <a:lumMod val="75000"/>
                </a:schemeClr>
              </a:solidFill>
            </c:spPr>
          </c:dPt>
          <c:dPt>
            <c:idx val="1"/>
            <c:invertIfNegative val="0"/>
            <c:bubble3D val="0"/>
            <c:spPr>
              <a:solidFill>
                <a:schemeClr val="tx2">
                  <a:lumMod val="75000"/>
                </a:schemeClr>
              </a:solidFill>
            </c:spPr>
          </c:dPt>
          <c:dPt>
            <c:idx val="2"/>
            <c:invertIfNegative val="0"/>
            <c:bubble3D val="0"/>
            <c:spPr>
              <a:solidFill>
                <a:schemeClr val="tx2">
                  <a:lumMod val="75000"/>
                </a:schemeClr>
              </a:solidFill>
            </c:spPr>
          </c:dPt>
          <c:dPt>
            <c:idx val="3"/>
            <c:invertIfNegative val="0"/>
            <c:bubble3D val="0"/>
            <c:spPr>
              <a:solidFill>
                <a:schemeClr val="tx2">
                  <a:lumMod val="75000"/>
                </a:schemeClr>
              </a:solidFill>
            </c:spPr>
          </c:dPt>
          <c:dPt>
            <c:idx val="4"/>
            <c:invertIfNegative val="0"/>
            <c:bubble3D val="0"/>
            <c:spPr>
              <a:solidFill>
                <a:schemeClr val="tx2">
                  <a:lumMod val="75000"/>
                </a:schemeClr>
              </a:solidFill>
            </c:spPr>
          </c:dPt>
          <c:dPt>
            <c:idx val="5"/>
            <c:invertIfNegative val="0"/>
            <c:bubble3D val="0"/>
            <c:spPr>
              <a:solidFill>
                <a:schemeClr val="tx2">
                  <a:lumMod val="75000"/>
                </a:schemeClr>
              </a:solidFill>
            </c:spPr>
          </c:dPt>
          <c:dPt>
            <c:idx val="6"/>
            <c:invertIfNegative val="0"/>
            <c:bubble3D val="0"/>
            <c:spPr>
              <a:solidFill>
                <a:srgbClr val="FF0000"/>
              </a:solidFill>
            </c:spPr>
          </c:dPt>
          <c:dPt>
            <c:idx val="7"/>
            <c:invertIfNegative val="0"/>
            <c:bubble3D val="0"/>
            <c:spPr>
              <a:solidFill>
                <a:srgbClr val="FF0000"/>
              </a:solidFill>
            </c:spPr>
          </c:dPt>
          <c:dPt>
            <c:idx val="8"/>
            <c:invertIfNegative val="0"/>
            <c:bubble3D val="0"/>
            <c:spPr>
              <a:solidFill>
                <a:srgbClr val="FF0000"/>
              </a:solidFill>
            </c:spPr>
          </c:dPt>
          <c:dPt>
            <c:idx val="9"/>
            <c:invertIfNegative val="0"/>
            <c:bubble3D val="0"/>
            <c:spPr>
              <a:solidFill>
                <a:srgbClr val="FF0000"/>
              </a:solidFill>
            </c:spPr>
          </c:dPt>
          <c:dPt>
            <c:idx val="10"/>
            <c:invertIfNegative val="0"/>
            <c:bubble3D val="0"/>
            <c:spPr>
              <a:solidFill>
                <a:srgbClr val="FF0000"/>
              </a:solidFill>
            </c:spPr>
          </c:dPt>
          <c:dPt>
            <c:idx val="11"/>
            <c:invertIfNegative val="0"/>
            <c:bubble3D val="0"/>
            <c:spPr>
              <a:solidFill>
                <a:srgbClr val="FF0000"/>
              </a:solidFill>
            </c:spPr>
          </c:dPt>
          <c:dPt>
            <c:idx val="12"/>
            <c:invertIfNegative val="0"/>
            <c:bubble3D val="0"/>
            <c:spPr>
              <a:solidFill>
                <a:schemeClr val="tx2">
                  <a:lumMod val="60000"/>
                  <a:lumOff val="40000"/>
                </a:schemeClr>
              </a:solidFill>
            </c:spPr>
          </c:dPt>
          <c:dPt>
            <c:idx val="13"/>
            <c:invertIfNegative val="0"/>
            <c:bubble3D val="0"/>
            <c:spPr>
              <a:solidFill>
                <a:schemeClr val="tx2">
                  <a:lumMod val="60000"/>
                  <a:lumOff val="40000"/>
                </a:schemeClr>
              </a:solidFill>
            </c:spPr>
          </c:dPt>
          <c:dPt>
            <c:idx val="14"/>
            <c:invertIfNegative val="0"/>
            <c:bubble3D val="0"/>
            <c:spPr>
              <a:solidFill>
                <a:schemeClr val="tx2">
                  <a:lumMod val="60000"/>
                  <a:lumOff val="40000"/>
                </a:schemeClr>
              </a:solidFill>
            </c:spPr>
          </c:dPt>
          <c:dPt>
            <c:idx val="15"/>
            <c:invertIfNegative val="0"/>
            <c:bubble3D val="0"/>
            <c:spPr>
              <a:solidFill>
                <a:schemeClr val="tx2">
                  <a:lumMod val="60000"/>
                  <a:lumOff val="40000"/>
                </a:schemeClr>
              </a:solidFill>
            </c:spPr>
          </c:dPt>
          <c:dPt>
            <c:idx val="16"/>
            <c:invertIfNegative val="0"/>
            <c:bubble3D val="0"/>
            <c:spPr>
              <a:solidFill>
                <a:schemeClr val="tx2">
                  <a:lumMod val="60000"/>
                  <a:lumOff val="40000"/>
                </a:schemeClr>
              </a:solidFill>
            </c:spPr>
          </c:dPt>
          <c:dPt>
            <c:idx val="17"/>
            <c:invertIfNegative val="0"/>
            <c:bubble3D val="0"/>
            <c:spPr>
              <a:solidFill>
                <a:schemeClr val="tx2">
                  <a:lumMod val="60000"/>
                  <a:lumOff val="40000"/>
                </a:schemeClr>
              </a:solidFill>
            </c:spPr>
          </c:dPt>
          <c:dPt>
            <c:idx val="18"/>
            <c:invertIfNegative val="0"/>
            <c:bubble3D val="0"/>
            <c:spPr>
              <a:solidFill>
                <a:srgbClr val="FF4542"/>
              </a:solidFill>
            </c:spPr>
          </c:dPt>
          <c:dPt>
            <c:idx val="19"/>
            <c:invertIfNegative val="0"/>
            <c:bubble3D val="0"/>
            <c:spPr>
              <a:solidFill>
                <a:srgbClr val="FF4542"/>
              </a:solidFill>
            </c:spPr>
          </c:dPt>
          <c:dPt>
            <c:idx val="20"/>
            <c:invertIfNegative val="0"/>
            <c:bubble3D val="0"/>
            <c:spPr>
              <a:solidFill>
                <a:srgbClr val="FF4542"/>
              </a:solidFill>
            </c:spPr>
          </c:dPt>
          <c:dPt>
            <c:idx val="21"/>
            <c:invertIfNegative val="0"/>
            <c:bubble3D val="0"/>
            <c:spPr>
              <a:solidFill>
                <a:srgbClr val="FF4542"/>
              </a:solidFill>
            </c:spPr>
          </c:dPt>
          <c:dPt>
            <c:idx val="22"/>
            <c:invertIfNegative val="0"/>
            <c:bubble3D val="0"/>
            <c:spPr>
              <a:solidFill>
                <a:srgbClr val="FF4542"/>
              </a:solidFill>
            </c:spPr>
          </c:dPt>
          <c:dPt>
            <c:idx val="23"/>
            <c:invertIfNegative val="0"/>
            <c:bubble3D val="0"/>
            <c:spPr>
              <a:solidFill>
                <a:srgbClr val="FF4542"/>
              </a:solidFill>
            </c:spPr>
          </c:dPt>
          <c:cat>
            <c:strRef>
              <c:f>data!$E$15:$AB$15</c:f>
              <c:strCache>
                <c:ptCount val="24"/>
                <c:pt idx="0">
                  <c:v>LNL3</c:v>
                </c:pt>
                <c:pt idx="1">
                  <c:v>LNL5</c:v>
                </c:pt>
                <c:pt idx="2">
                  <c:v>LNL6</c:v>
                </c:pt>
                <c:pt idx="3">
                  <c:v>LNL7</c:v>
                </c:pt>
                <c:pt idx="4">
                  <c:v>LNL9</c:v>
                </c:pt>
                <c:pt idx="5">
                  <c:v>LNL11</c:v>
                </c:pt>
                <c:pt idx="6">
                  <c:v>HNL3</c:v>
                </c:pt>
                <c:pt idx="7">
                  <c:v>HNL5</c:v>
                </c:pt>
                <c:pt idx="8">
                  <c:v>HNL6</c:v>
                </c:pt>
                <c:pt idx="9">
                  <c:v>HNL9</c:v>
                </c:pt>
                <c:pt idx="10">
                  <c:v>HNL12</c:v>
                </c:pt>
                <c:pt idx="11">
                  <c:v>HNL15</c:v>
                </c:pt>
                <c:pt idx="12">
                  <c:v>LNV3</c:v>
                </c:pt>
                <c:pt idx="13">
                  <c:v>LNV5</c:v>
                </c:pt>
                <c:pt idx="14">
                  <c:v>LNV6</c:v>
                </c:pt>
                <c:pt idx="15">
                  <c:v>LNV7</c:v>
                </c:pt>
                <c:pt idx="16">
                  <c:v>LNV9</c:v>
                </c:pt>
                <c:pt idx="17">
                  <c:v>LNV11</c:v>
                </c:pt>
                <c:pt idx="18">
                  <c:v>HNV3</c:v>
                </c:pt>
                <c:pt idx="19">
                  <c:v>HNV5</c:v>
                </c:pt>
                <c:pt idx="20">
                  <c:v>HNV6</c:v>
                </c:pt>
                <c:pt idx="21">
                  <c:v>HNV9</c:v>
                </c:pt>
                <c:pt idx="22">
                  <c:v>HNV12</c:v>
                </c:pt>
                <c:pt idx="23">
                  <c:v>HNV15</c:v>
                </c:pt>
              </c:strCache>
            </c:strRef>
          </c:cat>
          <c:val>
            <c:numRef>
              <c:f>data!$E$26:$AB$26</c:f>
              <c:numCache>
                <c:formatCode>0.000000</c:formatCode>
                <c:ptCount val="24"/>
                <c:pt idx="0">
                  <c:v>0.45420837775</c:v>
                </c:pt>
                <c:pt idx="1">
                  <c:v>0.27835356975</c:v>
                </c:pt>
                <c:pt idx="2">
                  <c:v>0.2264373495</c:v>
                </c:pt>
                <c:pt idx="3">
                  <c:v>0.29713921475</c:v>
                </c:pt>
                <c:pt idx="4">
                  <c:v>0.4486497725</c:v>
                </c:pt>
                <c:pt idx="5">
                  <c:v>0.585725297333333</c:v>
                </c:pt>
                <c:pt idx="6">
                  <c:v>0.268533345</c:v>
                </c:pt>
                <c:pt idx="7">
                  <c:v>0.2905759425</c:v>
                </c:pt>
                <c:pt idx="8">
                  <c:v>0.2883585955</c:v>
                </c:pt>
                <c:pt idx="9">
                  <c:v>0.5384900855</c:v>
                </c:pt>
                <c:pt idx="10">
                  <c:v>0.766228502</c:v>
                </c:pt>
                <c:pt idx="11">
                  <c:v>0.669705398</c:v>
                </c:pt>
                <c:pt idx="12">
                  <c:v>1.007055536666667</c:v>
                </c:pt>
                <c:pt idx="13">
                  <c:v>2.75339978725</c:v>
                </c:pt>
                <c:pt idx="14">
                  <c:v>3.3487116695</c:v>
                </c:pt>
                <c:pt idx="15">
                  <c:v>4.3393477905</c:v>
                </c:pt>
                <c:pt idx="16">
                  <c:v>5.43914428425</c:v>
                </c:pt>
                <c:pt idx="17">
                  <c:v>5.11438684775</c:v>
                </c:pt>
                <c:pt idx="18">
                  <c:v>0.054330669</c:v>
                </c:pt>
                <c:pt idx="19">
                  <c:v>0.36214291375</c:v>
                </c:pt>
                <c:pt idx="20">
                  <c:v>0.709882404</c:v>
                </c:pt>
                <c:pt idx="21">
                  <c:v>2.50436162725</c:v>
                </c:pt>
                <c:pt idx="22">
                  <c:v>3.0273218985</c:v>
                </c:pt>
                <c:pt idx="23">
                  <c:v>2.762071183333333</c:v>
                </c:pt>
              </c:numCache>
            </c:numRef>
          </c:val>
        </c:ser>
        <c:dLbls>
          <c:showLegendKey val="0"/>
          <c:showVal val="0"/>
          <c:showCatName val="0"/>
          <c:showSerName val="0"/>
          <c:showPercent val="0"/>
          <c:showBubbleSize val="0"/>
        </c:dLbls>
        <c:gapWidth val="150"/>
        <c:axId val="-2113045160"/>
        <c:axId val="-2053761048"/>
      </c:barChart>
      <c:catAx>
        <c:axId val="-2113045160"/>
        <c:scaling>
          <c:orientation val="minMax"/>
        </c:scaling>
        <c:delete val="1"/>
        <c:axPos val="b"/>
        <c:numFmt formatCode="General" sourceLinked="1"/>
        <c:majorTickMark val="out"/>
        <c:minorTickMark val="none"/>
        <c:tickLblPos val="nextTo"/>
        <c:crossAx val="-2053761048"/>
        <c:crosses val="autoZero"/>
        <c:auto val="1"/>
        <c:lblAlgn val="ctr"/>
        <c:lblOffset val="100"/>
        <c:noMultiLvlLbl val="0"/>
      </c:catAx>
      <c:valAx>
        <c:axId val="-2053761048"/>
        <c:scaling>
          <c:orientation val="minMax"/>
          <c:min val="0.0"/>
        </c:scaling>
        <c:delete val="0"/>
        <c:axPos val="l"/>
        <c:numFmt formatCode="0" sourceLinked="0"/>
        <c:majorTickMark val="out"/>
        <c:minorTickMark val="none"/>
        <c:tickLblPos val="nextTo"/>
        <c:crossAx val="-2113045160"/>
        <c:crosses val="autoZero"/>
        <c:crossBetween val="between"/>
      </c:valAx>
    </c:plotArea>
    <c:plotVisOnly val="1"/>
    <c:dispBlanksAs val="gap"/>
    <c:showDLblsOverMax val="0"/>
  </c:chart>
  <c:printSettings>
    <c:headerFooter/>
    <c:pageMargins b="1.0" l="0.75" r="0.75" t="1.0" header="0.5" footer="0.5"/>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18"/>
    </mc:Choice>
    <mc:Fallback>
      <c:style val="18"/>
    </mc:Fallback>
  </mc:AlternateContent>
  <c:chart>
    <c:title>
      <c:layout>
        <c:manualLayout>
          <c:xMode val="edge"/>
          <c:yMode val="edge"/>
          <c:x val="0.376197804819852"/>
          <c:y val="0.0111343920992927"/>
        </c:manualLayout>
      </c:layout>
      <c:overlay val="0"/>
      <c:txPr>
        <a:bodyPr/>
        <a:lstStyle/>
        <a:p>
          <a:pPr>
            <a:defRPr sz="1200"/>
          </a:pPr>
          <a:endParaRPr lang="fr-FR"/>
        </a:p>
      </c:txPr>
    </c:title>
    <c:autoTitleDeleted val="0"/>
    <c:plotArea>
      <c:layout>
        <c:manualLayout>
          <c:layoutTarget val="inner"/>
          <c:xMode val="edge"/>
          <c:yMode val="edge"/>
          <c:x val="0.107798854688618"/>
          <c:y val="0.105"/>
          <c:w val="0.826544579654816"/>
          <c:h val="0.7325"/>
        </c:manualLayout>
      </c:layout>
      <c:barChart>
        <c:barDir val="col"/>
        <c:grouping val="clustered"/>
        <c:varyColors val="0"/>
        <c:ser>
          <c:idx val="0"/>
          <c:order val="0"/>
          <c:tx>
            <c:strRef>
              <c:f>data!$D$24</c:f>
              <c:strCache>
                <c:ptCount val="1"/>
                <c:pt idx="0">
                  <c:v>Dehydroascorbate</c:v>
                </c:pt>
              </c:strCache>
            </c:strRef>
          </c:tx>
          <c:invertIfNegative val="0"/>
          <c:dPt>
            <c:idx val="0"/>
            <c:invertIfNegative val="0"/>
            <c:bubble3D val="0"/>
            <c:spPr>
              <a:solidFill>
                <a:schemeClr val="tx2">
                  <a:lumMod val="75000"/>
                </a:schemeClr>
              </a:solidFill>
            </c:spPr>
          </c:dPt>
          <c:dPt>
            <c:idx val="1"/>
            <c:invertIfNegative val="0"/>
            <c:bubble3D val="0"/>
            <c:spPr>
              <a:solidFill>
                <a:schemeClr val="tx2">
                  <a:lumMod val="75000"/>
                </a:schemeClr>
              </a:solidFill>
            </c:spPr>
          </c:dPt>
          <c:dPt>
            <c:idx val="2"/>
            <c:invertIfNegative val="0"/>
            <c:bubble3D val="0"/>
            <c:spPr>
              <a:solidFill>
                <a:schemeClr val="tx2">
                  <a:lumMod val="75000"/>
                </a:schemeClr>
              </a:solidFill>
            </c:spPr>
          </c:dPt>
          <c:dPt>
            <c:idx val="3"/>
            <c:invertIfNegative val="0"/>
            <c:bubble3D val="0"/>
            <c:spPr>
              <a:solidFill>
                <a:schemeClr val="tx2">
                  <a:lumMod val="75000"/>
                </a:schemeClr>
              </a:solidFill>
            </c:spPr>
          </c:dPt>
          <c:dPt>
            <c:idx val="4"/>
            <c:invertIfNegative val="0"/>
            <c:bubble3D val="0"/>
            <c:spPr>
              <a:solidFill>
                <a:schemeClr val="tx2">
                  <a:lumMod val="75000"/>
                </a:schemeClr>
              </a:solidFill>
            </c:spPr>
          </c:dPt>
          <c:dPt>
            <c:idx val="5"/>
            <c:invertIfNegative val="0"/>
            <c:bubble3D val="0"/>
            <c:spPr>
              <a:solidFill>
                <a:schemeClr val="tx2">
                  <a:lumMod val="75000"/>
                </a:schemeClr>
              </a:solidFill>
            </c:spPr>
          </c:dPt>
          <c:dPt>
            <c:idx val="6"/>
            <c:invertIfNegative val="0"/>
            <c:bubble3D val="0"/>
            <c:spPr>
              <a:solidFill>
                <a:srgbClr val="FF0000"/>
              </a:solidFill>
            </c:spPr>
          </c:dPt>
          <c:dPt>
            <c:idx val="7"/>
            <c:invertIfNegative val="0"/>
            <c:bubble3D val="0"/>
            <c:spPr>
              <a:solidFill>
                <a:srgbClr val="FF0000"/>
              </a:solidFill>
            </c:spPr>
          </c:dPt>
          <c:dPt>
            <c:idx val="8"/>
            <c:invertIfNegative val="0"/>
            <c:bubble3D val="0"/>
            <c:spPr>
              <a:solidFill>
                <a:srgbClr val="FF0000"/>
              </a:solidFill>
            </c:spPr>
          </c:dPt>
          <c:dPt>
            <c:idx val="9"/>
            <c:invertIfNegative val="0"/>
            <c:bubble3D val="0"/>
            <c:spPr>
              <a:solidFill>
                <a:srgbClr val="FF0000"/>
              </a:solidFill>
            </c:spPr>
          </c:dPt>
          <c:dPt>
            <c:idx val="10"/>
            <c:invertIfNegative val="0"/>
            <c:bubble3D val="0"/>
            <c:spPr>
              <a:solidFill>
                <a:srgbClr val="FF0000"/>
              </a:solidFill>
            </c:spPr>
          </c:dPt>
          <c:dPt>
            <c:idx val="11"/>
            <c:invertIfNegative val="0"/>
            <c:bubble3D val="0"/>
            <c:spPr>
              <a:solidFill>
                <a:srgbClr val="FF0000"/>
              </a:solidFill>
            </c:spPr>
          </c:dPt>
          <c:dPt>
            <c:idx val="12"/>
            <c:invertIfNegative val="0"/>
            <c:bubble3D val="0"/>
            <c:spPr>
              <a:solidFill>
                <a:schemeClr val="tx2">
                  <a:lumMod val="60000"/>
                  <a:lumOff val="40000"/>
                </a:schemeClr>
              </a:solidFill>
            </c:spPr>
          </c:dPt>
          <c:dPt>
            <c:idx val="13"/>
            <c:invertIfNegative val="0"/>
            <c:bubble3D val="0"/>
            <c:spPr>
              <a:solidFill>
                <a:schemeClr val="tx2">
                  <a:lumMod val="60000"/>
                  <a:lumOff val="40000"/>
                </a:schemeClr>
              </a:solidFill>
            </c:spPr>
          </c:dPt>
          <c:dPt>
            <c:idx val="14"/>
            <c:invertIfNegative val="0"/>
            <c:bubble3D val="0"/>
            <c:spPr>
              <a:solidFill>
                <a:schemeClr val="tx2">
                  <a:lumMod val="60000"/>
                  <a:lumOff val="40000"/>
                </a:schemeClr>
              </a:solidFill>
            </c:spPr>
          </c:dPt>
          <c:dPt>
            <c:idx val="15"/>
            <c:invertIfNegative val="0"/>
            <c:bubble3D val="0"/>
            <c:spPr>
              <a:solidFill>
                <a:schemeClr val="tx2">
                  <a:lumMod val="60000"/>
                  <a:lumOff val="40000"/>
                </a:schemeClr>
              </a:solidFill>
            </c:spPr>
          </c:dPt>
          <c:dPt>
            <c:idx val="16"/>
            <c:invertIfNegative val="0"/>
            <c:bubble3D val="0"/>
            <c:spPr>
              <a:solidFill>
                <a:schemeClr val="tx2">
                  <a:lumMod val="60000"/>
                  <a:lumOff val="40000"/>
                </a:schemeClr>
              </a:solidFill>
            </c:spPr>
          </c:dPt>
          <c:dPt>
            <c:idx val="17"/>
            <c:invertIfNegative val="0"/>
            <c:bubble3D val="0"/>
            <c:spPr>
              <a:solidFill>
                <a:schemeClr val="tx2">
                  <a:lumMod val="60000"/>
                  <a:lumOff val="40000"/>
                </a:schemeClr>
              </a:solidFill>
            </c:spPr>
          </c:dPt>
          <c:dPt>
            <c:idx val="18"/>
            <c:invertIfNegative val="0"/>
            <c:bubble3D val="0"/>
            <c:spPr>
              <a:solidFill>
                <a:srgbClr val="FF4542"/>
              </a:solidFill>
            </c:spPr>
          </c:dPt>
          <c:dPt>
            <c:idx val="19"/>
            <c:invertIfNegative val="0"/>
            <c:bubble3D val="0"/>
            <c:spPr>
              <a:solidFill>
                <a:srgbClr val="FF4542"/>
              </a:solidFill>
            </c:spPr>
          </c:dPt>
          <c:dPt>
            <c:idx val="20"/>
            <c:invertIfNegative val="0"/>
            <c:bubble3D val="0"/>
            <c:spPr>
              <a:solidFill>
                <a:srgbClr val="FF4542"/>
              </a:solidFill>
            </c:spPr>
          </c:dPt>
          <c:dPt>
            <c:idx val="21"/>
            <c:invertIfNegative val="0"/>
            <c:bubble3D val="0"/>
            <c:spPr>
              <a:solidFill>
                <a:srgbClr val="FF4542"/>
              </a:solidFill>
            </c:spPr>
          </c:dPt>
          <c:dPt>
            <c:idx val="22"/>
            <c:invertIfNegative val="0"/>
            <c:bubble3D val="0"/>
            <c:spPr>
              <a:solidFill>
                <a:srgbClr val="FF4542"/>
              </a:solidFill>
            </c:spPr>
          </c:dPt>
          <c:dPt>
            <c:idx val="23"/>
            <c:invertIfNegative val="0"/>
            <c:bubble3D val="0"/>
            <c:spPr>
              <a:solidFill>
                <a:srgbClr val="FF4542"/>
              </a:solidFill>
            </c:spPr>
          </c:dPt>
          <c:cat>
            <c:strRef>
              <c:f>data!$E$15:$AB$15</c:f>
              <c:strCache>
                <c:ptCount val="24"/>
                <c:pt idx="0">
                  <c:v>LNL3</c:v>
                </c:pt>
                <c:pt idx="1">
                  <c:v>LNL5</c:v>
                </c:pt>
                <c:pt idx="2">
                  <c:v>LNL6</c:v>
                </c:pt>
                <c:pt idx="3">
                  <c:v>LNL7</c:v>
                </c:pt>
                <c:pt idx="4">
                  <c:v>LNL9</c:v>
                </c:pt>
                <c:pt idx="5">
                  <c:v>LNL11</c:v>
                </c:pt>
                <c:pt idx="6">
                  <c:v>HNL3</c:v>
                </c:pt>
                <c:pt idx="7">
                  <c:v>HNL5</c:v>
                </c:pt>
                <c:pt idx="8">
                  <c:v>HNL6</c:v>
                </c:pt>
                <c:pt idx="9">
                  <c:v>HNL9</c:v>
                </c:pt>
                <c:pt idx="10">
                  <c:v>HNL12</c:v>
                </c:pt>
                <c:pt idx="11">
                  <c:v>HNL15</c:v>
                </c:pt>
                <c:pt idx="12">
                  <c:v>LNV3</c:v>
                </c:pt>
                <c:pt idx="13">
                  <c:v>LNV5</c:v>
                </c:pt>
                <c:pt idx="14">
                  <c:v>LNV6</c:v>
                </c:pt>
                <c:pt idx="15">
                  <c:v>LNV7</c:v>
                </c:pt>
                <c:pt idx="16">
                  <c:v>LNV9</c:v>
                </c:pt>
                <c:pt idx="17">
                  <c:v>LNV11</c:v>
                </c:pt>
                <c:pt idx="18">
                  <c:v>HNV3</c:v>
                </c:pt>
                <c:pt idx="19">
                  <c:v>HNV5</c:v>
                </c:pt>
                <c:pt idx="20">
                  <c:v>HNV6</c:v>
                </c:pt>
                <c:pt idx="21">
                  <c:v>HNV9</c:v>
                </c:pt>
                <c:pt idx="22">
                  <c:v>HNV12</c:v>
                </c:pt>
                <c:pt idx="23">
                  <c:v>HNV15</c:v>
                </c:pt>
              </c:strCache>
            </c:strRef>
          </c:cat>
          <c:val>
            <c:numRef>
              <c:f>data!$E$24:$AB$24</c:f>
              <c:numCache>
                <c:formatCode>0.000000</c:formatCode>
                <c:ptCount val="24"/>
                <c:pt idx="0">
                  <c:v>0.01464087525</c:v>
                </c:pt>
                <c:pt idx="1">
                  <c:v>0.03147031025</c:v>
                </c:pt>
                <c:pt idx="2">
                  <c:v>0.033426466</c:v>
                </c:pt>
                <c:pt idx="3">
                  <c:v>0.04297382925</c:v>
                </c:pt>
                <c:pt idx="4">
                  <c:v>0.056736104</c:v>
                </c:pt>
                <c:pt idx="5">
                  <c:v>0.0583705343333333</c:v>
                </c:pt>
                <c:pt idx="6">
                  <c:v>0.01461287575</c:v>
                </c:pt>
                <c:pt idx="7">
                  <c:v>0.02466211875</c:v>
                </c:pt>
                <c:pt idx="8">
                  <c:v>0.0270215695</c:v>
                </c:pt>
                <c:pt idx="9">
                  <c:v>0.0367245995</c:v>
                </c:pt>
                <c:pt idx="10">
                  <c:v>0.05396663925</c:v>
                </c:pt>
                <c:pt idx="11">
                  <c:v>0.08229024175</c:v>
                </c:pt>
                <c:pt idx="12">
                  <c:v>0.0126904296666667</c:v>
                </c:pt>
                <c:pt idx="13">
                  <c:v>0.01952397325</c:v>
                </c:pt>
                <c:pt idx="14">
                  <c:v>0.019610751</c:v>
                </c:pt>
                <c:pt idx="15">
                  <c:v>0.02560462975</c:v>
                </c:pt>
                <c:pt idx="16">
                  <c:v>0.0296495975</c:v>
                </c:pt>
                <c:pt idx="17">
                  <c:v>0.02904538175</c:v>
                </c:pt>
                <c:pt idx="18">
                  <c:v>0.012521736</c:v>
                </c:pt>
                <c:pt idx="19">
                  <c:v>0.013445307</c:v>
                </c:pt>
                <c:pt idx="20">
                  <c:v>0.01529532975</c:v>
                </c:pt>
                <c:pt idx="21">
                  <c:v>0.015994116</c:v>
                </c:pt>
                <c:pt idx="22">
                  <c:v>0.017477327</c:v>
                </c:pt>
                <c:pt idx="23">
                  <c:v>0.0209894056666667</c:v>
                </c:pt>
              </c:numCache>
            </c:numRef>
          </c:val>
        </c:ser>
        <c:dLbls>
          <c:showLegendKey val="0"/>
          <c:showVal val="0"/>
          <c:showCatName val="0"/>
          <c:showSerName val="0"/>
          <c:showPercent val="0"/>
          <c:showBubbleSize val="0"/>
        </c:dLbls>
        <c:gapWidth val="150"/>
        <c:axId val="-2054882936"/>
        <c:axId val="-2054879752"/>
      </c:barChart>
      <c:catAx>
        <c:axId val="-2054882936"/>
        <c:scaling>
          <c:orientation val="minMax"/>
        </c:scaling>
        <c:delete val="1"/>
        <c:axPos val="b"/>
        <c:numFmt formatCode="General" sourceLinked="1"/>
        <c:majorTickMark val="out"/>
        <c:minorTickMark val="none"/>
        <c:tickLblPos val="nextTo"/>
        <c:crossAx val="-2054879752"/>
        <c:crosses val="autoZero"/>
        <c:auto val="1"/>
        <c:lblAlgn val="ctr"/>
        <c:lblOffset val="100"/>
        <c:noMultiLvlLbl val="0"/>
      </c:catAx>
      <c:valAx>
        <c:axId val="-2054879752"/>
        <c:scaling>
          <c:orientation val="minMax"/>
          <c:min val="0.0"/>
        </c:scaling>
        <c:delete val="0"/>
        <c:axPos val="l"/>
        <c:numFmt formatCode="0" sourceLinked="0"/>
        <c:majorTickMark val="out"/>
        <c:minorTickMark val="none"/>
        <c:tickLblPos val="nextTo"/>
        <c:crossAx val="-2054882936"/>
        <c:crosses val="autoZero"/>
        <c:crossBetween val="between"/>
      </c:valAx>
    </c:plotArea>
    <c:plotVisOnly val="1"/>
    <c:dispBlanksAs val="gap"/>
    <c:showDLblsOverMax val="0"/>
  </c:chart>
  <c:printSettings>
    <c:headerFooter/>
    <c:pageMargins b="1.0" l="0.75" r="0.75" t="1.0" header="0.5" footer="0.5"/>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18"/>
    </mc:Choice>
    <mc:Fallback>
      <c:style val="18"/>
    </mc:Fallback>
  </mc:AlternateContent>
  <c:chart>
    <c:title>
      <c:layout>
        <c:manualLayout>
          <c:xMode val="edge"/>
          <c:yMode val="edge"/>
          <c:x val="0.376197804819852"/>
          <c:y val="0.0111343920992927"/>
        </c:manualLayout>
      </c:layout>
      <c:overlay val="0"/>
      <c:txPr>
        <a:bodyPr/>
        <a:lstStyle/>
        <a:p>
          <a:pPr>
            <a:defRPr sz="1200"/>
          </a:pPr>
          <a:endParaRPr lang="fr-FR"/>
        </a:p>
      </c:txPr>
    </c:title>
    <c:autoTitleDeleted val="0"/>
    <c:plotArea>
      <c:layout>
        <c:manualLayout>
          <c:layoutTarget val="inner"/>
          <c:xMode val="edge"/>
          <c:yMode val="edge"/>
          <c:x val="0.173455420345184"/>
          <c:y val="0.171428571428571"/>
          <c:w val="0.826544579654816"/>
          <c:h val="0.7325"/>
        </c:manualLayout>
      </c:layout>
      <c:barChart>
        <c:barDir val="col"/>
        <c:grouping val="clustered"/>
        <c:varyColors val="0"/>
        <c:ser>
          <c:idx val="0"/>
          <c:order val="0"/>
          <c:tx>
            <c:strRef>
              <c:f>data!$D$18</c:f>
              <c:strCache>
                <c:ptCount val="1"/>
                <c:pt idx="0">
                  <c:v>Glycerol-2-P</c:v>
                </c:pt>
              </c:strCache>
            </c:strRef>
          </c:tx>
          <c:invertIfNegative val="0"/>
          <c:dPt>
            <c:idx val="0"/>
            <c:invertIfNegative val="0"/>
            <c:bubble3D val="0"/>
            <c:spPr>
              <a:solidFill>
                <a:schemeClr val="tx2">
                  <a:lumMod val="75000"/>
                </a:schemeClr>
              </a:solidFill>
            </c:spPr>
          </c:dPt>
          <c:dPt>
            <c:idx val="1"/>
            <c:invertIfNegative val="0"/>
            <c:bubble3D val="0"/>
            <c:spPr>
              <a:solidFill>
                <a:schemeClr val="tx2">
                  <a:lumMod val="75000"/>
                </a:schemeClr>
              </a:solidFill>
            </c:spPr>
          </c:dPt>
          <c:dPt>
            <c:idx val="2"/>
            <c:invertIfNegative val="0"/>
            <c:bubble3D val="0"/>
            <c:spPr>
              <a:solidFill>
                <a:schemeClr val="tx2">
                  <a:lumMod val="75000"/>
                </a:schemeClr>
              </a:solidFill>
            </c:spPr>
          </c:dPt>
          <c:dPt>
            <c:idx val="3"/>
            <c:invertIfNegative val="0"/>
            <c:bubble3D val="0"/>
            <c:spPr>
              <a:solidFill>
                <a:schemeClr val="tx2">
                  <a:lumMod val="75000"/>
                </a:schemeClr>
              </a:solidFill>
            </c:spPr>
          </c:dPt>
          <c:dPt>
            <c:idx val="4"/>
            <c:invertIfNegative val="0"/>
            <c:bubble3D val="0"/>
            <c:spPr>
              <a:solidFill>
                <a:schemeClr val="tx2">
                  <a:lumMod val="75000"/>
                </a:schemeClr>
              </a:solidFill>
            </c:spPr>
          </c:dPt>
          <c:dPt>
            <c:idx val="5"/>
            <c:invertIfNegative val="0"/>
            <c:bubble3D val="0"/>
            <c:spPr>
              <a:solidFill>
                <a:schemeClr val="tx2">
                  <a:lumMod val="75000"/>
                </a:schemeClr>
              </a:solidFill>
            </c:spPr>
          </c:dPt>
          <c:dPt>
            <c:idx val="6"/>
            <c:invertIfNegative val="0"/>
            <c:bubble3D val="0"/>
            <c:spPr>
              <a:solidFill>
                <a:srgbClr val="FF0000"/>
              </a:solidFill>
            </c:spPr>
          </c:dPt>
          <c:dPt>
            <c:idx val="7"/>
            <c:invertIfNegative val="0"/>
            <c:bubble3D val="0"/>
            <c:spPr>
              <a:solidFill>
                <a:srgbClr val="FF0000"/>
              </a:solidFill>
            </c:spPr>
          </c:dPt>
          <c:dPt>
            <c:idx val="8"/>
            <c:invertIfNegative val="0"/>
            <c:bubble3D val="0"/>
            <c:spPr>
              <a:solidFill>
                <a:srgbClr val="FF0000"/>
              </a:solidFill>
            </c:spPr>
          </c:dPt>
          <c:dPt>
            <c:idx val="9"/>
            <c:invertIfNegative val="0"/>
            <c:bubble3D val="0"/>
            <c:spPr>
              <a:solidFill>
                <a:srgbClr val="FF0000"/>
              </a:solidFill>
            </c:spPr>
          </c:dPt>
          <c:dPt>
            <c:idx val="10"/>
            <c:invertIfNegative val="0"/>
            <c:bubble3D val="0"/>
            <c:spPr>
              <a:solidFill>
                <a:srgbClr val="FF0000"/>
              </a:solidFill>
            </c:spPr>
          </c:dPt>
          <c:dPt>
            <c:idx val="11"/>
            <c:invertIfNegative val="0"/>
            <c:bubble3D val="0"/>
            <c:spPr>
              <a:solidFill>
                <a:srgbClr val="FF0000"/>
              </a:solidFill>
            </c:spPr>
          </c:dPt>
          <c:dPt>
            <c:idx val="12"/>
            <c:invertIfNegative val="0"/>
            <c:bubble3D val="0"/>
            <c:spPr>
              <a:solidFill>
                <a:schemeClr val="tx2">
                  <a:lumMod val="60000"/>
                  <a:lumOff val="40000"/>
                </a:schemeClr>
              </a:solidFill>
            </c:spPr>
          </c:dPt>
          <c:dPt>
            <c:idx val="13"/>
            <c:invertIfNegative val="0"/>
            <c:bubble3D val="0"/>
            <c:spPr>
              <a:solidFill>
                <a:schemeClr val="tx2">
                  <a:lumMod val="60000"/>
                  <a:lumOff val="40000"/>
                </a:schemeClr>
              </a:solidFill>
            </c:spPr>
          </c:dPt>
          <c:dPt>
            <c:idx val="14"/>
            <c:invertIfNegative val="0"/>
            <c:bubble3D val="0"/>
            <c:spPr>
              <a:solidFill>
                <a:schemeClr val="tx2">
                  <a:lumMod val="60000"/>
                  <a:lumOff val="40000"/>
                </a:schemeClr>
              </a:solidFill>
            </c:spPr>
          </c:dPt>
          <c:dPt>
            <c:idx val="15"/>
            <c:invertIfNegative val="0"/>
            <c:bubble3D val="0"/>
            <c:spPr>
              <a:solidFill>
                <a:schemeClr val="tx2">
                  <a:lumMod val="60000"/>
                  <a:lumOff val="40000"/>
                </a:schemeClr>
              </a:solidFill>
            </c:spPr>
          </c:dPt>
          <c:dPt>
            <c:idx val="16"/>
            <c:invertIfNegative val="0"/>
            <c:bubble3D val="0"/>
            <c:spPr>
              <a:solidFill>
                <a:schemeClr val="tx2">
                  <a:lumMod val="60000"/>
                  <a:lumOff val="40000"/>
                </a:schemeClr>
              </a:solidFill>
            </c:spPr>
          </c:dPt>
          <c:dPt>
            <c:idx val="17"/>
            <c:invertIfNegative val="0"/>
            <c:bubble3D val="0"/>
            <c:spPr>
              <a:solidFill>
                <a:schemeClr val="tx2">
                  <a:lumMod val="60000"/>
                  <a:lumOff val="40000"/>
                </a:schemeClr>
              </a:solidFill>
            </c:spPr>
          </c:dPt>
          <c:dPt>
            <c:idx val="18"/>
            <c:invertIfNegative val="0"/>
            <c:bubble3D val="0"/>
            <c:spPr>
              <a:solidFill>
                <a:srgbClr val="FF4542"/>
              </a:solidFill>
            </c:spPr>
          </c:dPt>
          <c:dPt>
            <c:idx val="19"/>
            <c:invertIfNegative val="0"/>
            <c:bubble3D val="0"/>
            <c:spPr>
              <a:solidFill>
                <a:srgbClr val="FF4542"/>
              </a:solidFill>
            </c:spPr>
          </c:dPt>
          <c:dPt>
            <c:idx val="20"/>
            <c:invertIfNegative val="0"/>
            <c:bubble3D val="0"/>
            <c:spPr>
              <a:solidFill>
                <a:srgbClr val="FF4542"/>
              </a:solidFill>
            </c:spPr>
          </c:dPt>
          <c:dPt>
            <c:idx val="21"/>
            <c:invertIfNegative val="0"/>
            <c:bubble3D val="0"/>
            <c:spPr>
              <a:solidFill>
                <a:srgbClr val="FF4542"/>
              </a:solidFill>
            </c:spPr>
          </c:dPt>
          <c:dPt>
            <c:idx val="22"/>
            <c:invertIfNegative val="0"/>
            <c:bubble3D val="0"/>
            <c:spPr>
              <a:solidFill>
                <a:srgbClr val="FF4542"/>
              </a:solidFill>
            </c:spPr>
          </c:dPt>
          <c:dPt>
            <c:idx val="23"/>
            <c:invertIfNegative val="0"/>
            <c:bubble3D val="0"/>
            <c:spPr>
              <a:solidFill>
                <a:srgbClr val="FF4542"/>
              </a:solidFill>
            </c:spPr>
          </c:dPt>
          <c:cat>
            <c:strRef>
              <c:f>data!$E$15:$AB$15</c:f>
              <c:strCache>
                <c:ptCount val="24"/>
                <c:pt idx="0">
                  <c:v>LNL3</c:v>
                </c:pt>
                <c:pt idx="1">
                  <c:v>LNL5</c:v>
                </c:pt>
                <c:pt idx="2">
                  <c:v>LNL6</c:v>
                </c:pt>
                <c:pt idx="3">
                  <c:v>LNL7</c:v>
                </c:pt>
                <c:pt idx="4">
                  <c:v>LNL9</c:v>
                </c:pt>
                <c:pt idx="5">
                  <c:v>LNL11</c:v>
                </c:pt>
                <c:pt idx="6">
                  <c:v>HNL3</c:v>
                </c:pt>
                <c:pt idx="7">
                  <c:v>HNL5</c:v>
                </c:pt>
                <c:pt idx="8">
                  <c:v>HNL6</c:v>
                </c:pt>
                <c:pt idx="9">
                  <c:v>HNL9</c:v>
                </c:pt>
                <c:pt idx="10">
                  <c:v>HNL12</c:v>
                </c:pt>
                <c:pt idx="11">
                  <c:v>HNL15</c:v>
                </c:pt>
                <c:pt idx="12">
                  <c:v>LNV3</c:v>
                </c:pt>
                <c:pt idx="13">
                  <c:v>LNV5</c:v>
                </c:pt>
                <c:pt idx="14">
                  <c:v>LNV6</c:v>
                </c:pt>
                <c:pt idx="15">
                  <c:v>LNV7</c:v>
                </c:pt>
                <c:pt idx="16">
                  <c:v>LNV9</c:v>
                </c:pt>
                <c:pt idx="17">
                  <c:v>LNV11</c:v>
                </c:pt>
                <c:pt idx="18">
                  <c:v>HNV3</c:v>
                </c:pt>
                <c:pt idx="19">
                  <c:v>HNV5</c:v>
                </c:pt>
                <c:pt idx="20">
                  <c:v>HNV6</c:v>
                </c:pt>
                <c:pt idx="21">
                  <c:v>HNV9</c:v>
                </c:pt>
                <c:pt idx="22">
                  <c:v>HNV12</c:v>
                </c:pt>
                <c:pt idx="23">
                  <c:v>HNV15</c:v>
                </c:pt>
              </c:strCache>
            </c:strRef>
          </c:cat>
          <c:val>
            <c:numRef>
              <c:f>data!$E$18:$AB$18</c:f>
              <c:numCache>
                <c:formatCode>0.000000</c:formatCode>
                <c:ptCount val="24"/>
                <c:pt idx="0">
                  <c:v>4.49984E-5</c:v>
                </c:pt>
                <c:pt idx="1">
                  <c:v>0.000140315525</c:v>
                </c:pt>
                <c:pt idx="2">
                  <c:v>0.000128221</c:v>
                </c:pt>
                <c:pt idx="3">
                  <c:v>0.00022822925</c:v>
                </c:pt>
                <c:pt idx="4">
                  <c:v>0.0002286805</c:v>
                </c:pt>
                <c:pt idx="5">
                  <c:v>0.000273718333333333</c:v>
                </c:pt>
                <c:pt idx="6">
                  <c:v>7.0364925E-5</c:v>
                </c:pt>
                <c:pt idx="7">
                  <c:v>0.00012832275</c:v>
                </c:pt>
                <c:pt idx="8">
                  <c:v>0.000136979</c:v>
                </c:pt>
                <c:pt idx="9">
                  <c:v>0.0002377165</c:v>
                </c:pt>
                <c:pt idx="10">
                  <c:v>0.0002689335</c:v>
                </c:pt>
                <c:pt idx="11">
                  <c:v>0.0003543115</c:v>
                </c:pt>
                <c:pt idx="12">
                  <c:v>2E-7</c:v>
                </c:pt>
                <c:pt idx="13">
                  <c:v>2E-7</c:v>
                </c:pt>
                <c:pt idx="14">
                  <c:v>2E-7</c:v>
                </c:pt>
                <c:pt idx="15">
                  <c:v>2E-7</c:v>
                </c:pt>
                <c:pt idx="16">
                  <c:v>7.50965E-6</c:v>
                </c:pt>
                <c:pt idx="17">
                  <c:v>2.6178125E-5</c:v>
                </c:pt>
                <c:pt idx="18">
                  <c:v>2E-7</c:v>
                </c:pt>
                <c:pt idx="19">
                  <c:v>2E-7</c:v>
                </c:pt>
                <c:pt idx="20">
                  <c:v>2E-7</c:v>
                </c:pt>
                <c:pt idx="21">
                  <c:v>2E-7</c:v>
                </c:pt>
                <c:pt idx="22">
                  <c:v>2E-7</c:v>
                </c:pt>
                <c:pt idx="23">
                  <c:v>3.28450666666667E-5</c:v>
                </c:pt>
              </c:numCache>
            </c:numRef>
          </c:val>
        </c:ser>
        <c:dLbls>
          <c:showLegendKey val="0"/>
          <c:showVal val="0"/>
          <c:showCatName val="0"/>
          <c:showSerName val="0"/>
          <c:showPercent val="0"/>
          <c:showBubbleSize val="0"/>
        </c:dLbls>
        <c:gapWidth val="150"/>
        <c:axId val="-2055100696"/>
        <c:axId val="-2055097512"/>
      </c:barChart>
      <c:catAx>
        <c:axId val="-2055100696"/>
        <c:scaling>
          <c:orientation val="minMax"/>
        </c:scaling>
        <c:delete val="1"/>
        <c:axPos val="b"/>
        <c:numFmt formatCode="General" sourceLinked="1"/>
        <c:majorTickMark val="out"/>
        <c:minorTickMark val="none"/>
        <c:tickLblPos val="nextTo"/>
        <c:crossAx val="-2055097512"/>
        <c:crosses val="autoZero"/>
        <c:auto val="1"/>
        <c:lblAlgn val="ctr"/>
        <c:lblOffset val="100"/>
        <c:noMultiLvlLbl val="0"/>
      </c:catAx>
      <c:valAx>
        <c:axId val="-2055097512"/>
        <c:scaling>
          <c:orientation val="minMax"/>
          <c:min val="0.0"/>
        </c:scaling>
        <c:delete val="0"/>
        <c:axPos val="l"/>
        <c:numFmt formatCode="0" sourceLinked="0"/>
        <c:majorTickMark val="out"/>
        <c:minorTickMark val="none"/>
        <c:tickLblPos val="nextTo"/>
        <c:crossAx val="-2055100696"/>
        <c:crosses val="autoZero"/>
        <c:crossBetween val="between"/>
      </c:valAx>
    </c:plotArea>
    <c:plotVisOnly val="1"/>
    <c:dispBlanksAs val="gap"/>
    <c:showDLblsOverMax val="0"/>
  </c:chart>
  <c:printSettings>
    <c:headerFooter/>
    <c:pageMargins b="1.0" l="0.75" r="0.75" t="1.0"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18"/>
    </mc:Choice>
    <mc:Fallback>
      <c:style val="18"/>
    </mc:Fallback>
  </mc:AlternateContent>
  <c:chart>
    <c:title>
      <c:layout>
        <c:manualLayout>
          <c:xMode val="edge"/>
          <c:yMode val="edge"/>
          <c:x val="0.537814023247094"/>
          <c:y val="0.299270072992701"/>
        </c:manualLayout>
      </c:layout>
      <c:overlay val="0"/>
      <c:txPr>
        <a:bodyPr/>
        <a:lstStyle/>
        <a:p>
          <a:pPr>
            <a:defRPr sz="1200"/>
          </a:pPr>
          <a:endParaRPr lang="fr-FR"/>
        </a:p>
      </c:txPr>
    </c:title>
    <c:autoTitleDeleted val="0"/>
    <c:plotArea>
      <c:layout>
        <c:manualLayout>
          <c:layoutTarget val="inner"/>
          <c:xMode val="edge"/>
          <c:yMode val="edge"/>
          <c:x val="0.107798854688618"/>
          <c:y val="0.105"/>
          <c:w val="0.826544579654816"/>
          <c:h val="0.7325"/>
        </c:manualLayout>
      </c:layout>
      <c:barChart>
        <c:barDir val="col"/>
        <c:grouping val="clustered"/>
        <c:varyColors val="0"/>
        <c:ser>
          <c:idx val="0"/>
          <c:order val="0"/>
          <c:tx>
            <c:strRef>
              <c:f>data!$D$79</c:f>
              <c:strCache>
                <c:ptCount val="1"/>
                <c:pt idx="0">
                  <c:v>Linolenic acid</c:v>
                </c:pt>
              </c:strCache>
            </c:strRef>
          </c:tx>
          <c:invertIfNegative val="0"/>
          <c:dPt>
            <c:idx val="0"/>
            <c:invertIfNegative val="0"/>
            <c:bubble3D val="0"/>
            <c:spPr>
              <a:solidFill>
                <a:schemeClr val="tx2">
                  <a:lumMod val="75000"/>
                </a:schemeClr>
              </a:solidFill>
            </c:spPr>
          </c:dPt>
          <c:dPt>
            <c:idx val="1"/>
            <c:invertIfNegative val="0"/>
            <c:bubble3D val="0"/>
            <c:spPr>
              <a:solidFill>
                <a:schemeClr val="tx2">
                  <a:lumMod val="75000"/>
                </a:schemeClr>
              </a:solidFill>
            </c:spPr>
          </c:dPt>
          <c:dPt>
            <c:idx val="2"/>
            <c:invertIfNegative val="0"/>
            <c:bubble3D val="0"/>
            <c:spPr>
              <a:solidFill>
                <a:schemeClr val="tx2">
                  <a:lumMod val="75000"/>
                </a:schemeClr>
              </a:solidFill>
            </c:spPr>
          </c:dPt>
          <c:dPt>
            <c:idx val="3"/>
            <c:invertIfNegative val="0"/>
            <c:bubble3D val="0"/>
            <c:spPr>
              <a:solidFill>
                <a:schemeClr val="tx2">
                  <a:lumMod val="75000"/>
                </a:schemeClr>
              </a:solidFill>
            </c:spPr>
          </c:dPt>
          <c:dPt>
            <c:idx val="4"/>
            <c:invertIfNegative val="0"/>
            <c:bubble3D val="0"/>
            <c:spPr>
              <a:solidFill>
                <a:schemeClr val="tx2">
                  <a:lumMod val="75000"/>
                </a:schemeClr>
              </a:solidFill>
            </c:spPr>
          </c:dPt>
          <c:dPt>
            <c:idx val="5"/>
            <c:invertIfNegative val="0"/>
            <c:bubble3D val="0"/>
            <c:spPr>
              <a:solidFill>
                <a:schemeClr val="tx2">
                  <a:lumMod val="75000"/>
                </a:schemeClr>
              </a:solidFill>
            </c:spPr>
          </c:dPt>
          <c:dPt>
            <c:idx val="6"/>
            <c:invertIfNegative val="0"/>
            <c:bubble3D val="0"/>
            <c:spPr>
              <a:solidFill>
                <a:srgbClr val="FF0000"/>
              </a:solidFill>
            </c:spPr>
          </c:dPt>
          <c:dPt>
            <c:idx val="7"/>
            <c:invertIfNegative val="0"/>
            <c:bubble3D val="0"/>
            <c:spPr>
              <a:solidFill>
                <a:srgbClr val="FF0000"/>
              </a:solidFill>
            </c:spPr>
          </c:dPt>
          <c:dPt>
            <c:idx val="8"/>
            <c:invertIfNegative val="0"/>
            <c:bubble3D val="0"/>
            <c:spPr>
              <a:solidFill>
                <a:srgbClr val="FF0000"/>
              </a:solidFill>
            </c:spPr>
          </c:dPt>
          <c:dPt>
            <c:idx val="9"/>
            <c:invertIfNegative val="0"/>
            <c:bubble3D val="0"/>
            <c:spPr>
              <a:solidFill>
                <a:srgbClr val="FF0000"/>
              </a:solidFill>
            </c:spPr>
          </c:dPt>
          <c:dPt>
            <c:idx val="10"/>
            <c:invertIfNegative val="0"/>
            <c:bubble3D val="0"/>
            <c:spPr>
              <a:solidFill>
                <a:srgbClr val="FF0000"/>
              </a:solidFill>
            </c:spPr>
          </c:dPt>
          <c:dPt>
            <c:idx val="11"/>
            <c:invertIfNegative val="0"/>
            <c:bubble3D val="0"/>
            <c:spPr>
              <a:solidFill>
                <a:srgbClr val="FF0000"/>
              </a:solidFill>
            </c:spPr>
          </c:dPt>
          <c:dPt>
            <c:idx val="12"/>
            <c:invertIfNegative val="0"/>
            <c:bubble3D val="0"/>
            <c:spPr>
              <a:solidFill>
                <a:schemeClr val="tx2">
                  <a:lumMod val="60000"/>
                  <a:lumOff val="40000"/>
                </a:schemeClr>
              </a:solidFill>
            </c:spPr>
          </c:dPt>
          <c:dPt>
            <c:idx val="13"/>
            <c:invertIfNegative val="0"/>
            <c:bubble3D val="0"/>
            <c:spPr>
              <a:solidFill>
                <a:schemeClr val="tx2">
                  <a:lumMod val="60000"/>
                  <a:lumOff val="40000"/>
                </a:schemeClr>
              </a:solidFill>
            </c:spPr>
          </c:dPt>
          <c:dPt>
            <c:idx val="14"/>
            <c:invertIfNegative val="0"/>
            <c:bubble3D val="0"/>
            <c:spPr>
              <a:solidFill>
                <a:schemeClr val="tx2">
                  <a:lumMod val="60000"/>
                  <a:lumOff val="40000"/>
                </a:schemeClr>
              </a:solidFill>
            </c:spPr>
          </c:dPt>
          <c:dPt>
            <c:idx val="15"/>
            <c:invertIfNegative val="0"/>
            <c:bubble3D val="0"/>
            <c:spPr>
              <a:solidFill>
                <a:schemeClr val="tx2">
                  <a:lumMod val="60000"/>
                  <a:lumOff val="40000"/>
                </a:schemeClr>
              </a:solidFill>
            </c:spPr>
          </c:dPt>
          <c:dPt>
            <c:idx val="16"/>
            <c:invertIfNegative val="0"/>
            <c:bubble3D val="0"/>
            <c:spPr>
              <a:solidFill>
                <a:schemeClr val="tx2">
                  <a:lumMod val="60000"/>
                  <a:lumOff val="40000"/>
                </a:schemeClr>
              </a:solidFill>
            </c:spPr>
          </c:dPt>
          <c:dPt>
            <c:idx val="17"/>
            <c:invertIfNegative val="0"/>
            <c:bubble3D val="0"/>
            <c:spPr>
              <a:solidFill>
                <a:schemeClr val="tx2">
                  <a:lumMod val="60000"/>
                  <a:lumOff val="40000"/>
                </a:schemeClr>
              </a:solidFill>
            </c:spPr>
          </c:dPt>
          <c:dPt>
            <c:idx val="18"/>
            <c:invertIfNegative val="0"/>
            <c:bubble3D val="0"/>
            <c:spPr>
              <a:solidFill>
                <a:srgbClr val="FF4542"/>
              </a:solidFill>
            </c:spPr>
          </c:dPt>
          <c:dPt>
            <c:idx val="19"/>
            <c:invertIfNegative val="0"/>
            <c:bubble3D val="0"/>
            <c:spPr>
              <a:solidFill>
                <a:srgbClr val="FF4542"/>
              </a:solidFill>
            </c:spPr>
          </c:dPt>
          <c:dPt>
            <c:idx val="20"/>
            <c:invertIfNegative val="0"/>
            <c:bubble3D val="0"/>
            <c:spPr>
              <a:solidFill>
                <a:srgbClr val="FF4542"/>
              </a:solidFill>
            </c:spPr>
          </c:dPt>
          <c:dPt>
            <c:idx val="21"/>
            <c:invertIfNegative val="0"/>
            <c:bubble3D val="0"/>
            <c:spPr>
              <a:solidFill>
                <a:srgbClr val="FF4542"/>
              </a:solidFill>
            </c:spPr>
          </c:dPt>
          <c:dPt>
            <c:idx val="22"/>
            <c:invertIfNegative val="0"/>
            <c:bubble3D val="0"/>
            <c:spPr>
              <a:solidFill>
                <a:srgbClr val="FF4542"/>
              </a:solidFill>
            </c:spPr>
          </c:dPt>
          <c:dPt>
            <c:idx val="23"/>
            <c:invertIfNegative val="0"/>
            <c:bubble3D val="0"/>
            <c:spPr>
              <a:solidFill>
                <a:srgbClr val="FF4542"/>
              </a:solidFill>
            </c:spPr>
          </c:dPt>
          <c:cat>
            <c:strRef>
              <c:f>data!$E$15:$AB$15</c:f>
              <c:strCache>
                <c:ptCount val="24"/>
                <c:pt idx="0">
                  <c:v>LNL3</c:v>
                </c:pt>
                <c:pt idx="1">
                  <c:v>LNL5</c:v>
                </c:pt>
                <c:pt idx="2">
                  <c:v>LNL6</c:v>
                </c:pt>
                <c:pt idx="3">
                  <c:v>LNL7</c:v>
                </c:pt>
                <c:pt idx="4">
                  <c:v>LNL9</c:v>
                </c:pt>
                <c:pt idx="5">
                  <c:v>LNL11</c:v>
                </c:pt>
                <c:pt idx="6">
                  <c:v>HNL3</c:v>
                </c:pt>
                <c:pt idx="7">
                  <c:v>HNL5</c:v>
                </c:pt>
                <c:pt idx="8">
                  <c:v>HNL6</c:v>
                </c:pt>
                <c:pt idx="9">
                  <c:v>HNL9</c:v>
                </c:pt>
                <c:pt idx="10">
                  <c:v>HNL12</c:v>
                </c:pt>
                <c:pt idx="11">
                  <c:v>HNL15</c:v>
                </c:pt>
                <c:pt idx="12">
                  <c:v>LNV3</c:v>
                </c:pt>
                <c:pt idx="13">
                  <c:v>LNV5</c:v>
                </c:pt>
                <c:pt idx="14">
                  <c:v>LNV6</c:v>
                </c:pt>
                <c:pt idx="15">
                  <c:v>LNV7</c:v>
                </c:pt>
                <c:pt idx="16">
                  <c:v>LNV9</c:v>
                </c:pt>
                <c:pt idx="17">
                  <c:v>LNV11</c:v>
                </c:pt>
                <c:pt idx="18">
                  <c:v>HNV3</c:v>
                </c:pt>
                <c:pt idx="19">
                  <c:v>HNV5</c:v>
                </c:pt>
                <c:pt idx="20">
                  <c:v>HNV6</c:v>
                </c:pt>
                <c:pt idx="21">
                  <c:v>HNV9</c:v>
                </c:pt>
                <c:pt idx="22">
                  <c:v>HNV12</c:v>
                </c:pt>
                <c:pt idx="23">
                  <c:v>HNV15</c:v>
                </c:pt>
              </c:strCache>
            </c:strRef>
          </c:cat>
          <c:val>
            <c:numRef>
              <c:f>data!$E$79:$AB$79</c:f>
              <c:numCache>
                <c:formatCode>0.000000</c:formatCode>
                <c:ptCount val="24"/>
                <c:pt idx="0">
                  <c:v>0.006557798</c:v>
                </c:pt>
                <c:pt idx="1">
                  <c:v>0.0077735285</c:v>
                </c:pt>
                <c:pt idx="2">
                  <c:v>0.00868964525</c:v>
                </c:pt>
                <c:pt idx="3">
                  <c:v>0.007953575</c:v>
                </c:pt>
                <c:pt idx="4">
                  <c:v>0.0041624325</c:v>
                </c:pt>
                <c:pt idx="5">
                  <c:v>0.00346907966666667</c:v>
                </c:pt>
                <c:pt idx="6">
                  <c:v>0.00860104125</c:v>
                </c:pt>
                <c:pt idx="7">
                  <c:v>0.00940901375</c:v>
                </c:pt>
                <c:pt idx="8">
                  <c:v>0.008514401</c:v>
                </c:pt>
                <c:pt idx="9">
                  <c:v>0.0061515</c:v>
                </c:pt>
                <c:pt idx="10">
                  <c:v>0.005203457</c:v>
                </c:pt>
                <c:pt idx="11">
                  <c:v>0.0034054815</c:v>
                </c:pt>
                <c:pt idx="12">
                  <c:v>0.000975716333333333</c:v>
                </c:pt>
                <c:pt idx="13">
                  <c:v>0.00080344475</c:v>
                </c:pt>
                <c:pt idx="14">
                  <c:v>0.000883647</c:v>
                </c:pt>
                <c:pt idx="15">
                  <c:v>0.0007816005</c:v>
                </c:pt>
                <c:pt idx="16">
                  <c:v>0.000603097</c:v>
                </c:pt>
                <c:pt idx="17">
                  <c:v>0.000640447</c:v>
                </c:pt>
                <c:pt idx="18">
                  <c:v>0.0010747395</c:v>
                </c:pt>
                <c:pt idx="19">
                  <c:v>0.00081472425</c:v>
                </c:pt>
                <c:pt idx="20">
                  <c:v>0.00098823</c:v>
                </c:pt>
                <c:pt idx="21">
                  <c:v>0.000787539</c:v>
                </c:pt>
                <c:pt idx="22">
                  <c:v>0.0005963695</c:v>
                </c:pt>
                <c:pt idx="23">
                  <c:v>0.000561920666666667</c:v>
                </c:pt>
              </c:numCache>
            </c:numRef>
          </c:val>
        </c:ser>
        <c:dLbls>
          <c:showLegendKey val="0"/>
          <c:showVal val="0"/>
          <c:showCatName val="0"/>
          <c:showSerName val="0"/>
          <c:showPercent val="0"/>
          <c:showBubbleSize val="0"/>
        </c:dLbls>
        <c:gapWidth val="150"/>
        <c:axId val="-2048697608"/>
        <c:axId val="2086532808"/>
      </c:barChart>
      <c:catAx>
        <c:axId val="-2048697608"/>
        <c:scaling>
          <c:orientation val="minMax"/>
        </c:scaling>
        <c:delete val="1"/>
        <c:axPos val="b"/>
        <c:numFmt formatCode="General" sourceLinked="1"/>
        <c:majorTickMark val="out"/>
        <c:minorTickMark val="none"/>
        <c:tickLblPos val="nextTo"/>
        <c:crossAx val="2086532808"/>
        <c:crosses val="autoZero"/>
        <c:auto val="1"/>
        <c:lblAlgn val="ctr"/>
        <c:lblOffset val="100"/>
        <c:noMultiLvlLbl val="0"/>
      </c:catAx>
      <c:valAx>
        <c:axId val="2086532808"/>
        <c:scaling>
          <c:orientation val="minMax"/>
          <c:min val="0.0"/>
        </c:scaling>
        <c:delete val="0"/>
        <c:axPos val="l"/>
        <c:numFmt formatCode="0" sourceLinked="0"/>
        <c:majorTickMark val="out"/>
        <c:minorTickMark val="none"/>
        <c:tickLblPos val="nextTo"/>
        <c:crossAx val="-2048697608"/>
        <c:crosses val="autoZero"/>
        <c:crossBetween val="between"/>
      </c:valAx>
    </c:plotArea>
    <c:plotVisOnly val="1"/>
    <c:dispBlanksAs val="gap"/>
    <c:showDLblsOverMax val="0"/>
  </c:chart>
  <c:printSettings>
    <c:headerFooter/>
    <c:pageMargins b="1.0" l="0.75" r="0.75" t="1.0"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18"/>
    </mc:Choice>
    <mc:Fallback>
      <c:style val="18"/>
    </mc:Fallback>
  </mc:AlternateContent>
  <c:chart>
    <c:title>
      <c:layout>
        <c:manualLayout>
          <c:xMode val="edge"/>
          <c:yMode val="edge"/>
          <c:x val="0.340844269466317"/>
          <c:y val="0.146727612438276"/>
        </c:manualLayout>
      </c:layout>
      <c:overlay val="0"/>
      <c:txPr>
        <a:bodyPr/>
        <a:lstStyle/>
        <a:p>
          <a:pPr>
            <a:defRPr sz="1200"/>
          </a:pPr>
          <a:endParaRPr lang="fr-FR"/>
        </a:p>
      </c:txPr>
    </c:title>
    <c:autoTitleDeleted val="0"/>
    <c:plotArea>
      <c:layout>
        <c:manualLayout>
          <c:layoutTarget val="inner"/>
          <c:xMode val="edge"/>
          <c:yMode val="edge"/>
          <c:x val="0.107798854688618"/>
          <c:y val="0.105"/>
          <c:w val="0.826544579654816"/>
          <c:h val="0.7325"/>
        </c:manualLayout>
      </c:layout>
      <c:barChart>
        <c:barDir val="col"/>
        <c:grouping val="clustered"/>
        <c:varyColors val="0"/>
        <c:ser>
          <c:idx val="0"/>
          <c:order val="0"/>
          <c:tx>
            <c:strRef>
              <c:f>data!$D$74</c:f>
              <c:strCache>
                <c:ptCount val="1"/>
                <c:pt idx="0">
                  <c:v>Asparagine</c:v>
                </c:pt>
              </c:strCache>
            </c:strRef>
          </c:tx>
          <c:invertIfNegative val="0"/>
          <c:dPt>
            <c:idx val="0"/>
            <c:invertIfNegative val="0"/>
            <c:bubble3D val="0"/>
            <c:spPr>
              <a:solidFill>
                <a:schemeClr val="tx2">
                  <a:lumMod val="75000"/>
                </a:schemeClr>
              </a:solidFill>
            </c:spPr>
          </c:dPt>
          <c:dPt>
            <c:idx val="1"/>
            <c:invertIfNegative val="0"/>
            <c:bubble3D val="0"/>
            <c:spPr>
              <a:solidFill>
                <a:schemeClr val="tx2">
                  <a:lumMod val="75000"/>
                </a:schemeClr>
              </a:solidFill>
            </c:spPr>
          </c:dPt>
          <c:dPt>
            <c:idx val="2"/>
            <c:invertIfNegative val="0"/>
            <c:bubble3D val="0"/>
            <c:spPr>
              <a:solidFill>
                <a:schemeClr val="tx2">
                  <a:lumMod val="75000"/>
                </a:schemeClr>
              </a:solidFill>
            </c:spPr>
          </c:dPt>
          <c:dPt>
            <c:idx val="3"/>
            <c:invertIfNegative val="0"/>
            <c:bubble3D val="0"/>
            <c:spPr>
              <a:solidFill>
                <a:schemeClr val="tx2">
                  <a:lumMod val="75000"/>
                </a:schemeClr>
              </a:solidFill>
            </c:spPr>
          </c:dPt>
          <c:dPt>
            <c:idx val="4"/>
            <c:invertIfNegative val="0"/>
            <c:bubble3D val="0"/>
            <c:spPr>
              <a:solidFill>
                <a:schemeClr val="tx2">
                  <a:lumMod val="75000"/>
                </a:schemeClr>
              </a:solidFill>
            </c:spPr>
          </c:dPt>
          <c:dPt>
            <c:idx val="5"/>
            <c:invertIfNegative val="0"/>
            <c:bubble3D val="0"/>
            <c:spPr>
              <a:solidFill>
                <a:schemeClr val="tx2">
                  <a:lumMod val="75000"/>
                </a:schemeClr>
              </a:solidFill>
            </c:spPr>
          </c:dPt>
          <c:dPt>
            <c:idx val="6"/>
            <c:invertIfNegative val="0"/>
            <c:bubble3D val="0"/>
            <c:spPr>
              <a:solidFill>
                <a:srgbClr val="FF0000"/>
              </a:solidFill>
            </c:spPr>
          </c:dPt>
          <c:dPt>
            <c:idx val="7"/>
            <c:invertIfNegative val="0"/>
            <c:bubble3D val="0"/>
            <c:spPr>
              <a:solidFill>
                <a:srgbClr val="FF0000"/>
              </a:solidFill>
            </c:spPr>
          </c:dPt>
          <c:dPt>
            <c:idx val="8"/>
            <c:invertIfNegative val="0"/>
            <c:bubble3D val="0"/>
            <c:spPr>
              <a:solidFill>
                <a:srgbClr val="FF0000"/>
              </a:solidFill>
            </c:spPr>
          </c:dPt>
          <c:dPt>
            <c:idx val="9"/>
            <c:invertIfNegative val="0"/>
            <c:bubble3D val="0"/>
            <c:spPr>
              <a:solidFill>
                <a:srgbClr val="FF0000"/>
              </a:solidFill>
            </c:spPr>
          </c:dPt>
          <c:dPt>
            <c:idx val="10"/>
            <c:invertIfNegative val="0"/>
            <c:bubble3D val="0"/>
            <c:spPr>
              <a:solidFill>
                <a:srgbClr val="FF0000"/>
              </a:solidFill>
            </c:spPr>
          </c:dPt>
          <c:dPt>
            <c:idx val="11"/>
            <c:invertIfNegative val="0"/>
            <c:bubble3D val="0"/>
            <c:spPr>
              <a:solidFill>
                <a:srgbClr val="FF0000"/>
              </a:solidFill>
            </c:spPr>
          </c:dPt>
          <c:dPt>
            <c:idx val="12"/>
            <c:invertIfNegative val="0"/>
            <c:bubble3D val="0"/>
            <c:spPr>
              <a:solidFill>
                <a:schemeClr val="tx2">
                  <a:lumMod val="60000"/>
                  <a:lumOff val="40000"/>
                </a:schemeClr>
              </a:solidFill>
            </c:spPr>
          </c:dPt>
          <c:dPt>
            <c:idx val="13"/>
            <c:invertIfNegative val="0"/>
            <c:bubble3D val="0"/>
            <c:spPr>
              <a:solidFill>
                <a:schemeClr val="tx2">
                  <a:lumMod val="60000"/>
                  <a:lumOff val="40000"/>
                </a:schemeClr>
              </a:solidFill>
            </c:spPr>
          </c:dPt>
          <c:dPt>
            <c:idx val="14"/>
            <c:invertIfNegative val="0"/>
            <c:bubble3D val="0"/>
            <c:spPr>
              <a:solidFill>
                <a:schemeClr val="tx2">
                  <a:lumMod val="60000"/>
                  <a:lumOff val="40000"/>
                </a:schemeClr>
              </a:solidFill>
            </c:spPr>
          </c:dPt>
          <c:dPt>
            <c:idx val="15"/>
            <c:invertIfNegative val="0"/>
            <c:bubble3D val="0"/>
            <c:spPr>
              <a:solidFill>
                <a:schemeClr val="tx2">
                  <a:lumMod val="60000"/>
                  <a:lumOff val="40000"/>
                </a:schemeClr>
              </a:solidFill>
            </c:spPr>
          </c:dPt>
          <c:dPt>
            <c:idx val="16"/>
            <c:invertIfNegative val="0"/>
            <c:bubble3D val="0"/>
            <c:spPr>
              <a:solidFill>
                <a:schemeClr val="tx2">
                  <a:lumMod val="60000"/>
                  <a:lumOff val="40000"/>
                </a:schemeClr>
              </a:solidFill>
            </c:spPr>
          </c:dPt>
          <c:dPt>
            <c:idx val="17"/>
            <c:invertIfNegative val="0"/>
            <c:bubble3D val="0"/>
            <c:spPr>
              <a:solidFill>
                <a:schemeClr val="tx2">
                  <a:lumMod val="60000"/>
                  <a:lumOff val="40000"/>
                </a:schemeClr>
              </a:solidFill>
            </c:spPr>
          </c:dPt>
          <c:dPt>
            <c:idx val="18"/>
            <c:invertIfNegative val="0"/>
            <c:bubble3D val="0"/>
            <c:spPr>
              <a:solidFill>
                <a:srgbClr val="FF4542"/>
              </a:solidFill>
            </c:spPr>
          </c:dPt>
          <c:dPt>
            <c:idx val="19"/>
            <c:invertIfNegative val="0"/>
            <c:bubble3D val="0"/>
            <c:spPr>
              <a:solidFill>
                <a:srgbClr val="FF4542"/>
              </a:solidFill>
            </c:spPr>
          </c:dPt>
          <c:dPt>
            <c:idx val="20"/>
            <c:invertIfNegative val="0"/>
            <c:bubble3D val="0"/>
            <c:spPr>
              <a:solidFill>
                <a:srgbClr val="FF4542"/>
              </a:solidFill>
            </c:spPr>
          </c:dPt>
          <c:dPt>
            <c:idx val="21"/>
            <c:invertIfNegative val="0"/>
            <c:bubble3D val="0"/>
            <c:spPr>
              <a:solidFill>
                <a:srgbClr val="FF4542"/>
              </a:solidFill>
            </c:spPr>
          </c:dPt>
          <c:dPt>
            <c:idx val="22"/>
            <c:invertIfNegative val="0"/>
            <c:bubble3D val="0"/>
            <c:spPr>
              <a:solidFill>
                <a:srgbClr val="FF4542"/>
              </a:solidFill>
            </c:spPr>
          </c:dPt>
          <c:dPt>
            <c:idx val="23"/>
            <c:invertIfNegative val="0"/>
            <c:bubble3D val="0"/>
            <c:spPr>
              <a:solidFill>
                <a:srgbClr val="FF4542"/>
              </a:solidFill>
            </c:spPr>
          </c:dPt>
          <c:cat>
            <c:strRef>
              <c:f>data!$E$15:$AB$15</c:f>
              <c:strCache>
                <c:ptCount val="24"/>
                <c:pt idx="0">
                  <c:v>LNL3</c:v>
                </c:pt>
                <c:pt idx="1">
                  <c:v>LNL5</c:v>
                </c:pt>
                <c:pt idx="2">
                  <c:v>LNL6</c:v>
                </c:pt>
                <c:pt idx="3">
                  <c:v>LNL7</c:v>
                </c:pt>
                <c:pt idx="4">
                  <c:v>LNL9</c:v>
                </c:pt>
                <c:pt idx="5">
                  <c:v>LNL11</c:v>
                </c:pt>
                <c:pt idx="6">
                  <c:v>HNL3</c:v>
                </c:pt>
                <c:pt idx="7">
                  <c:v>HNL5</c:v>
                </c:pt>
                <c:pt idx="8">
                  <c:v>HNL6</c:v>
                </c:pt>
                <c:pt idx="9">
                  <c:v>HNL9</c:v>
                </c:pt>
                <c:pt idx="10">
                  <c:v>HNL12</c:v>
                </c:pt>
                <c:pt idx="11">
                  <c:v>HNL15</c:v>
                </c:pt>
                <c:pt idx="12">
                  <c:v>LNV3</c:v>
                </c:pt>
                <c:pt idx="13">
                  <c:v>LNV5</c:v>
                </c:pt>
                <c:pt idx="14">
                  <c:v>LNV6</c:v>
                </c:pt>
                <c:pt idx="15">
                  <c:v>LNV7</c:v>
                </c:pt>
                <c:pt idx="16">
                  <c:v>LNV9</c:v>
                </c:pt>
                <c:pt idx="17">
                  <c:v>LNV11</c:v>
                </c:pt>
                <c:pt idx="18">
                  <c:v>HNV3</c:v>
                </c:pt>
                <c:pt idx="19">
                  <c:v>HNV5</c:v>
                </c:pt>
                <c:pt idx="20">
                  <c:v>HNV6</c:v>
                </c:pt>
                <c:pt idx="21">
                  <c:v>HNV9</c:v>
                </c:pt>
                <c:pt idx="22">
                  <c:v>HNV12</c:v>
                </c:pt>
                <c:pt idx="23">
                  <c:v>HNV15</c:v>
                </c:pt>
              </c:strCache>
            </c:strRef>
          </c:cat>
          <c:val>
            <c:numRef>
              <c:f>data!$E$74:$AB$74</c:f>
              <c:numCache>
                <c:formatCode>0.000000</c:formatCode>
                <c:ptCount val="24"/>
                <c:pt idx="0">
                  <c:v>0.000632425</c:v>
                </c:pt>
                <c:pt idx="1">
                  <c:v>0.000682565</c:v>
                </c:pt>
                <c:pt idx="2">
                  <c:v>0.00065894775</c:v>
                </c:pt>
                <c:pt idx="3">
                  <c:v>0.000903125</c:v>
                </c:pt>
                <c:pt idx="4">
                  <c:v>0.00133848375</c:v>
                </c:pt>
                <c:pt idx="5">
                  <c:v>0.001586885</c:v>
                </c:pt>
                <c:pt idx="6">
                  <c:v>0.00295917425</c:v>
                </c:pt>
                <c:pt idx="7">
                  <c:v>0.00370471175</c:v>
                </c:pt>
                <c:pt idx="8">
                  <c:v>0.0039836</c:v>
                </c:pt>
                <c:pt idx="9">
                  <c:v>0.003728153</c:v>
                </c:pt>
                <c:pt idx="10">
                  <c:v>0.0041739495</c:v>
                </c:pt>
                <c:pt idx="11">
                  <c:v>0.008335218</c:v>
                </c:pt>
                <c:pt idx="12">
                  <c:v>0.000851702333333333</c:v>
                </c:pt>
                <c:pt idx="13">
                  <c:v>0.00103965325</c:v>
                </c:pt>
                <c:pt idx="14">
                  <c:v>0.000919461</c:v>
                </c:pt>
                <c:pt idx="15">
                  <c:v>0.0011790115</c:v>
                </c:pt>
                <c:pt idx="16">
                  <c:v>0.001824794</c:v>
                </c:pt>
                <c:pt idx="17">
                  <c:v>0.00550870425</c:v>
                </c:pt>
                <c:pt idx="18">
                  <c:v>0.0030709765</c:v>
                </c:pt>
                <c:pt idx="19">
                  <c:v>0.0056062135</c:v>
                </c:pt>
                <c:pt idx="20">
                  <c:v>0.0041822095</c:v>
                </c:pt>
                <c:pt idx="21">
                  <c:v>0.00839685</c:v>
                </c:pt>
                <c:pt idx="22">
                  <c:v>0.0220297645</c:v>
                </c:pt>
                <c:pt idx="23">
                  <c:v>0.0395114256666667</c:v>
                </c:pt>
              </c:numCache>
            </c:numRef>
          </c:val>
        </c:ser>
        <c:dLbls>
          <c:showLegendKey val="0"/>
          <c:showVal val="0"/>
          <c:showCatName val="0"/>
          <c:showSerName val="0"/>
          <c:showPercent val="0"/>
          <c:showBubbleSize val="0"/>
        </c:dLbls>
        <c:gapWidth val="150"/>
        <c:axId val="2113380440"/>
        <c:axId val="-2053587208"/>
      </c:barChart>
      <c:catAx>
        <c:axId val="2113380440"/>
        <c:scaling>
          <c:orientation val="minMax"/>
        </c:scaling>
        <c:delete val="1"/>
        <c:axPos val="b"/>
        <c:numFmt formatCode="General" sourceLinked="1"/>
        <c:majorTickMark val="out"/>
        <c:minorTickMark val="none"/>
        <c:tickLblPos val="nextTo"/>
        <c:crossAx val="-2053587208"/>
        <c:crosses val="autoZero"/>
        <c:auto val="1"/>
        <c:lblAlgn val="ctr"/>
        <c:lblOffset val="100"/>
        <c:noMultiLvlLbl val="0"/>
      </c:catAx>
      <c:valAx>
        <c:axId val="-2053587208"/>
        <c:scaling>
          <c:orientation val="minMax"/>
          <c:min val="0.0"/>
        </c:scaling>
        <c:delete val="0"/>
        <c:axPos val="l"/>
        <c:numFmt formatCode="0" sourceLinked="0"/>
        <c:majorTickMark val="out"/>
        <c:minorTickMark val="none"/>
        <c:tickLblPos val="nextTo"/>
        <c:crossAx val="2113380440"/>
        <c:crosses val="autoZero"/>
        <c:crossBetween val="between"/>
      </c:valAx>
    </c:plotArea>
    <c:plotVisOnly val="1"/>
    <c:dispBlanksAs val="gap"/>
    <c:showDLblsOverMax val="0"/>
  </c:chart>
  <c:printSettings>
    <c:headerFooter/>
    <c:pageMargins b="1.0" l="0.75" r="0.75" t="1.0" header="0.5" footer="0.5"/>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18"/>
    </mc:Choice>
    <mc:Fallback>
      <c:style val="18"/>
    </mc:Fallback>
  </mc:AlternateContent>
  <c:chart>
    <c:title>
      <c:layout>
        <c:manualLayout>
          <c:xMode val="edge"/>
          <c:yMode val="edge"/>
          <c:x val="0.537814023247094"/>
          <c:y val="0.299270072992701"/>
        </c:manualLayout>
      </c:layout>
      <c:overlay val="0"/>
      <c:txPr>
        <a:bodyPr/>
        <a:lstStyle/>
        <a:p>
          <a:pPr>
            <a:defRPr sz="1200"/>
          </a:pPr>
          <a:endParaRPr lang="fr-FR"/>
        </a:p>
      </c:txPr>
    </c:title>
    <c:autoTitleDeleted val="0"/>
    <c:plotArea>
      <c:layout>
        <c:manualLayout>
          <c:layoutTarget val="inner"/>
          <c:xMode val="edge"/>
          <c:yMode val="edge"/>
          <c:x val="0.107798854688618"/>
          <c:y val="0.105"/>
          <c:w val="0.826544579654816"/>
          <c:h val="0.7325"/>
        </c:manualLayout>
      </c:layout>
      <c:barChart>
        <c:barDir val="col"/>
        <c:grouping val="clustered"/>
        <c:varyColors val="0"/>
        <c:ser>
          <c:idx val="0"/>
          <c:order val="0"/>
          <c:tx>
            <c:strRef>
              <c:f>data!$D$81</c:f>
              <c:strCache>
                <c:ptCount val="1"/>
                <c:pt idx="0">
                  <c:v>alpha-Tocopherol</c:v>
                </c:pt>
              </c:strCache>
            </c:strRef>
          </c:tx>
          <c:invertIfNegative val="0"/>
          <c:dPt>
            <c:idx val="0"/>
            <c:invertIfNegative val="0"/>
            <c:bubble3D val="0"/>
            <c:spPr>
              <a:solidFill>
                <a:schemeClr val="tx2">
                  <a:lumMod val="75000"/>
                </a:schemeClr>
              </a:solidFill>
            </c:spPr>
          </c:dPt>
          <c:dPt>
            <c:idx val="1"/>
            <c:invertIfNegative val="0"/>
            <c:bubble3D val="0"/>
            <c:spPr>
              <a:solidFill>
                <a:schemeClr val="tx2">
                  <a:lumMod val="75000"/>
                </a:schemeClr>
              </a:solidFill>
            </c:spPr>
          </c:dPt>
          <c:dPt>
            <c:idx val="2"/>
            <c:invertIfNegative val="0"/>
            <c:bubble3D val="0"/>
            <c:spPr>
              <a:solidFill>
                <a:schemeClr val="tx2">
                  <a:lumMod val="75000"/>
                </a:schemeClr>
              </a:solidFill>
            </c:spPr>
          </c:dPt>
          <c:dPt>
            <c:idx val="3"/>
            <c:invertIfNegative val="0"/>
            <c:bubble3D val="0"/>
            <c:spPr>
              <a:solidFill>
                <a:schemeClr val="tx2">
                  <a:lumMod val="75000"/>
                </a:schemeClr>
              </a:solidFill>
            </c:spPr>
          </c:dPt>
          <c:dPt>
            <c:idx val="4"/>
            <c:invertIfNegative val="0"/>
            <c:bubble3D val="0"/>
            <c:spPr>
              <a:solidFill>
                <a:schemeClr val="tx2">
                  <a:lumMod val="75000"/>
                </a:schemeClr>
              </a:solidFill>
            </c:spPr>
          </c:dPt>
          <c:dPt>
            <c:idx val="5"/>
            <c:invertIfNegative val="0"/>
            <c:bubble3D val="0"/>
            <c:spPr>
              <a:solidFill>
                <a:schemeClr val="tx2">
                  <a:lumMod val="75000"/>
                </a:schemeClr>
              </a:solidFill>
            </c:spPr>
          </c:dPt>
          <c:dPt>
            <c:idx val="6"/>
            <c:invertIfNegative val="0"/>
            <c:bubble3D val="0"/>
            <c:spPr>
              <a:solidFill>
                <a:srgbClr val="FF0000"/>
              </a:solidFill>
            </c:spPr>
          </c:dPt>
          <c:dPt>
            <c:idx val="7"/>
            <c:invertIfNegative val="0"/>
            <c:bubble3D val="0"/>
            <c:spPr>
              <a:solidFill>
                <a:srgbClr val="FF0000"/>
              </a:solidFill>
            </c:spPr>
          </c:dPt>
          <c:dPt>
            <c:idx val="8"/>
            <c:invertIfNegative val="0"/>
            <c:bubble3D val="0"/>
            <c:spPr>
              <a:solidFill>
                <a:srgbClr val="FF0000"/>
              </a:solidFill>
            </c:spPr>
          </c:dPt>
          <c:dPt>
            <c:idx val="9"/>
            <c:invertIfNegative val="0"/>
            <c:bubble3D val="0"/>
            <c:spPr>
              <a:solidFill>
                <a:srgbClr val="FF0000"/>
              </a:solidFill>
            </c:spPr>
          </c:dPt>
          <c:dPt>
            <c:idx val="10"/>
            <c:invertIfNegative val="0"/>
            <c:bubble3D val="0"/>
            <c:spPr>
              <a:solidFill>
                <a:srgbClr val="FF0000"/>
              </a:solidFill>
            </c:spPr>
          </c:dPt>
          <c:dPt>
            <c:idx val="11"/>
            <c:invertIfNegative val="0"/>
            <c:bubble3D val="0"/>
            <c:spPr>
              <a:solidFill>
                <a:srgbClr val="FF0000"/>
              </a:solidFill>
            </c:spPr>
          </c:dPt>
          <c:dPt>
            <c:idx val="12"/>
            <c:invertIfNegative val="0"/>
            <c:bubble3D val="0"/>
            <c:spPr>
              <a:solidFill>
                <a:schemeClr val="tx2">
                  <a:lumMod val="60000"/>
                  <a:lumOff val="40000"/>
                </a:schemeClr>
              </a:solidFill>
            </c:spPr>
          </c:dPt>
          <c:dPt>
            <c:idx val="13"/>
            <c:invertIfNegative val="0"/>
            <c:bubble3D val="0"/>
            <c:spPr>
              <a:solidFill>
                <a:schemeClr val="tx2">
                  <a:lumMod val="60000"/>
                  <a:lumOff val="40000"/>
                </a:schemeClr>
              </a:solidFill>
            </c:spPr>
          </c:dPt>
          <c:dPt>
            <c:idx val="14"/>
            <c:invertIfNegative val="0"/>
            <c:bubble3D val="0"/>
            <c:spPr>
              <a:solidFill>
                <a:schemeClr val="tx2">
                  <a:lumMod val="60000"/>
                  <a:lumOff val="40000"/>
                </a:schemeClr>
              </a:solidFill>
            </c:spPr>
          </c:dPt>
          <c:dPt>
            <c:idx val="15"/>
            <c:invertIfNegative val="0"/>
            <c:bubble3D val="0"/>
            <c:spPr>
              <a:solidFill>
                <a:schemeClr val="tx2">
                  <a:lumMod val="60000"/>
                  <a:lumOff val="40000"/>
                </a:schemeClr>
              </a:solidFill>
            </c:spPr>
          </c:dPt>
          <c:dPt>
            <c:idx val="16"/>
            <c:invertIfNegative val="0"/>
            <c:bubble3D val="0"/>
            <c:spPr>
              <a:solidFill>
                <a:schemeClr val="tx2">
                  <a:lumMod val="60000"/>
                  <a:lumOff val="40000"/>
                </a:schemeClr>
              </a:solidFill>
            </c:spPr>
          </c:dPt>
          <c:dPt>
            <c:idx val="17"/>
            <c:invertIfNegative val="0"/>
            <c:bubble3D val="0"/>
            <c:spPr>
              <a:solidFill>
                <a:schemeClr val="tx2">
                  <a:lumMod val="60000"/>
                  <a:lumOff val="40000"/>
                </a:schemeClr>
              </a:solidFill>
            </c:spPr>
          </c:dPt>
          <c:dPt>
            <c:idx val="18"/>
            <c:invertIfNegative val="0"/>
            <c:bubble3D val="0"/>
            <c:spPr>
              <a:solidFill>
                <a:srgbClr val="FF4542"/>
              </a:solidFill>
            </c:spPr>
          </c:dPt>
          <c:dPt>
            <c:idx val="19"/>
            <c:invertIfNegative val="0"/>
            <c:bubble3D val="0"/>
            <c:spPr>
              <a:solidFill>
                <a:srgbClr val="FF4542"/>
              </a:solidFill>
            </c:spPr>
          </c:dPt>
          <c:dPt>
            <c:idx val="20"/>
            <c:invertIfNegative val="0"/>
            <c:bubble3D val="0"/>
            <c:spPr>
              <a:solidFill>
                <a:srgbClr val="FF4542"/>
              </a:solidFill>
            </c:spPr>
          </c:dPt>
          <c:dPt>
            <c:idx val="21"/>
            <c:invertIfNegative val="0"/>
            <c:bubble3D val="0"/>
            <c:spPr>
              <a:solidFill>
                <a:srgbClr val="FF4542"/>
              </a:solidFill>
            </c:spPr>
          </c:dPt>
          <c:dPt>
            <c:idx val="22"/>
            <c:invertIfNegative val="0"/>
            <c:bubble3D val="0"/>
            <c:spPr>
              <a:solidFill>
                <a:srgbClr val="FF4542"/>
              </a:solidFill>
            </c:spPr>
          </c:dPt>
          <c:dPt>
            <c:idx val="23"/>
            <c:invertIfNegative val="0"/>
            <c:bubble3D val="0"/>
            <c:spPr>
              <a:solidFill>
                <a:srgbClr val="FF4542"/>
              </a:solidFill>
            </c:spPr>
          </c:dPt>
          <c:cat>
            <c:strRef>
              <c:f>data!$E$15:$AB$15</c:f>
              <c:strCache>
                <c:ptCount val="24"/>
                <c:pt idx="0">
                  <c:v>LNL3</c:v>
                </c:pt>
                <c:pt idx="1">
                  <c:v>LNL5</c:v>
                </c:pt>
                <c:pt idx="2">
                  <c:v>LNL6</c:v>
                </c:pt>
                <c:pt idx="3">
                  <c:v>LNL7</c:v>
                </c:pt>
                <c:pt idx="4">
                  <c:v>LNL9</c:v>
                </c:pt>
                <c:pt idx="5">
                  <c:v>LNL11</c:v>
                </c:pt>
                <c:pt idx="6">
                  <c:v>HNL3</c:v>
                </c:pt>
                <c:pt idx="7">
                  <c:v>HNL5</c:v>
                </c:pt>
                <c:pt idx="8">
                  <c:v>HNL6</c:v>
                </c:pt>
                <c:pt idx="9">
                  <c:v>HNL9</c:v>
                </c:pt>
                <c:pt idx="10">
                  <c:v>HNL12</c:v>
                </c:pt>
                <c:pt idx="11">
                  <c:v>HNL15</c:v>
                </c:pt>
                <c:pt idx="12">
                  <c:v>LNV3</c:v>
                </c:pt>
                <c:pt idx="13">
                  <c:v>LNV5</c:v>
                </c:pt>
                <c:pt idx="14">
                  <c:v>LNV6</c:v>
                </c:pt>
                <c:pt idx="15">
                  <c:v>LNV7</c:v>
                </c:pt>
                <c:pt idx="16">
                  <c:v>LNV9</c:v>
                </c:pt>
                <c:pt idx="17">
                  <c:v>LNV11</c:v>
                </c:pt>
                <c:pt idx="18">
                  <c:v>HNV3</c:v>
                </c:pt>
                <c:pt idx="19">
                  <c:v>HNV5</c:v>
                </c:pt>
                <c:pt idx="20">
                  <c:v>HNV6</c:v>
                </c:pt>
                <c:pt idx="21">
                  <c:v>HNV9</c:v>
                </c:pt>
                <c:pt idx="22">
                  <c:v>HNV12</c:v>
                </c:pt>
                <c:pt idx="23">
                  <c:v>HNV15</c:v>
                </c:pt>
              </c:strCache>
            </c:strRef>
          </c:cat>
          <c:val>
            <c:numRef>
              <c:f>data!$E$81:$AB$81</c:f>
              <c:numCache>
                <c:formatCode>0.000000</c:formatCode>
                <c:ptCount val="24"/>
                <c:pt idx="0">
                  <c:v>0.0090793005</c:v>
                </c:pt>
                <c:pt idx="1">
                  <c:v>0.0091773275</c:v>
                </c:pt>
                <c:pt idx="2">
                  <c:v>0.008808988</c:v>
                </c:pt>
                <c:pt idx="3">
                  <c:v>0.0069309595</c:v>
                </c:pt>
                <c:pt idx="4">
                  <c:v>0.00365834375</c:v>
                </c:pt>
                <c:pt idx="5">
                  <c:v>0.00348917933333333</c:v>
                </c:pt>
                <c:pt idx="6">
                  <c:v>0.00514691</c:v>
                </c:pt>
                <c:pt idx="7">
                  <c:v>0.0045487745</c:v>
                </c:pt>
                <c:pt idx="8">
                  <c:v>0.003825636</c:v>
                </c:pt>
                <c:pt idx="9">
                  <c:v>0.00382935</c:v>
                </c:pt>
                <c:pt idx="10">
                  <c:v>0.0028012595</c:v>
                </c:pt>
                <c:pt idx="11">
                  <c:v>0.00189109925</c:v>
                </c:pt>
                <c:pt idx="12">
                  <c:v>0.000574853333333333</c:v>
                </c:pt>
                <c:pt idx="13">
                  <c:v>0.00039172075</c:v>
                </c:pt>
                <c:pt idx="14">
                  <c:v>0.00046182725</c:v>
                </c:pt>
                <c:pt idx="15">
                  <c:v>0.000389182</c:v>
                </c:pt>
                <c:pt idx="16">
                  <c:v>0.000302377</c:v>
                </c:pt>
                <c:pt idx="17">
                  <c:v>0.00032508425</c:v>
                </c:pt>
                <c:pt idx="18">
                  <c:v>0.00031232875</c:v>
                </c:pt>
                <c:pt idx="19">
                  <c:v>0.00013291125</c:v>
                </c:pt>
                <c:pt idx="20">
                  <c:v>0.00013882575</c:v>
                </c:pt>
                <c:pt idx="21">
                  <c:v>0.000102356</c:v>
                </c:pt>
                <c:pt idx="22">
                  <c:v>0.00010794175</c:v>
                </c:pt>
                <c:pt idx="23">
                  <c:v>0.000185003333333333</c:v>
                </c:pt>
              </c:numCache>
            </c:numRef>
          </c:val>
        </c:ser>
        <c:dLbls>
          <c:showLegendKey val="0"/>
          <c:showVal val="0"/>
          <c:showCatName val="0"/>
          <c:showSerName val="0"/>
          <c:showPercent val="0"/>
          <c:showBubbleSize val="0"/>
        </c:dLbls>
        <c:gapWidth val="150"/>
        <c:axId val="-2054810152"/>
        <c:axId val="-2053461720"/>
      </c:barChart>
      <c:catAx>
        <c:axId val="-2054810152"/>
        <c:scaling>
          <c:orientation val="minMax"/>
        </c:scaling>
        <c:delete val="1"/>
        <c:axPos val="b"/>
        <c:numFmt formatCode="General" sourceLinked="1"/>
        <c:majorTickMark val="out"/>
        <c:minorTickMark val="none"/>
        <c:tickLblPos val="nextTo"/>
        <c:crossAx val="-2053461720"/>
        <c:crosses val="autoZero"/>
        <c:auto val="1"/>
        <c:lblAlgn val="ctr"/>
        <c:lblOffset val="100"/>
        <c:noMultiLvlLbl val="0"/>
      </c:catAx>
      <c:valAx>
        <c:axId val="-2053461720"/>
        <c:scaling>
          <c:orientation val="minMax"/>
          <c:min val="0.0"/>
        </c:scaling>
        <c:delete val="0"/>
        <c:axPos val="l"/>
        <c:numFmt formatCode="0" sourceLinked="0"/>
        <c:majorTickMark val="out"/>
        <c:minorTickMark val="none"/>
        <c:tickLblPos val="nextTo"/>
        <c:crossAx val="-2054810152"/>
        <c:crosses val="autoZero"/>
        <c:crossBetween val="between"/>
      </c:valAx>
    </c:plotArea>
    <c:plotVisOnly val="1"/>
    <c:dispBlanksAs val="gap"/>
    <c:showDLblsOverMax val="0"/>
  </c:chart>
  <c:printSettings>
    <c:headerFooter/>
    <c:pageMargins b="1.0" l="0.75" r="0.75" t="1.0" header="0.5" footer="0.5"/>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18"/>
    </mc:Choice>
    <mc:Fallback>
      <c:style val="18"/>
    </mc:Fallback>
  </mc:AlternateContent>
  <c:chart>
    <c:title>
      <c:layout>
        <c:manualLayout>
          <c:xMode val="edge"/>
          <c:yMode val="edge"/>
          <c:x val="0.537813966436014"/>
          <c:y val="0.0937903138819976"/>
        </c:manualLayout>
      </c:layout>
      <c:overlay val="0"/>
      <c:txPr>
        <a:bodyPr/>
        <a:lstStyle/>
        <a:p>
          <a:pPr>
            <a:defRPr sz="1200"/>
          </a:pPr>
          <a:endParaRPr lang="fr-FR"/>
        </a:p>
      </c:txPr>
    </c:title>
    <c:autoTitleDeleted val="0"/>
    <c:plotArea>
      <c:layout>
        <c:manualLayout>
          <c:layoutTarget val="inner"/>
          <c:xMode val="edge"/>
          <c:yMode val="edge"/>
          <c:x val="0.107798854688618"/>
          <c:y val="0.105"/>
          <c:w val="0.826544579654816"/>
          <c:h val="0.7325"/>
        </c:manualLayout>
      </c:layout>
      <c:barChart>
        <c:barDir val="col"/>
        <c:grouping val="clustered"/>
        <c:varyColors val="0"/>
        <c:ser>
          <c:idx val="0"/>
          <c:order val="0"/>
          <c:tx>
            <c:strRef>
              <c:f>data!$D$87</c:f>
              <c:strCache>
                <c:ptCount val="1"/>
                <c:pt idx="0">
                  <c:v>Galactose</c:v>
                </c:pt>
              </c:strCache>
            </c:strRef>
          </c:tx>
          <c:invertIfNegative val="0"/>
          <c:dPt>
            <c:idx val="0"/>
            <c:invertIfNegative val="0"/>
            <c:bubble3D val="0"/>
            <c:spPr>
              <a:solidFill>
                <a:schemeClr val="tx2">
                  <a:lumMod val="75000"/>
                </a:schemeClr>
              </a:solidFill>
            </c:spPr>
          </c:dPt>
          <c:dPt>
            <c:idx val="1"/>
            <c:invertIfNegative val="0"/>
            <c:bubble3D val="0"/>
            <c:spPr>
              <a:solidFill>
                <a:schemeClr val="tx2">
                  <a:lumMod val="75000"/>
                </a:schemeClr>
              </a:solidFill>
            </c:spPr>
          </c:dPt>
          <c:dPt>
            <c:idx val="2"/>
            <c:invertIfNegative val="0"/>
            <c:bubble3D val="0"/>
            <c:spPr>
              <a:solidFill>
                <a:schemeClr val="tx2">
                  <a:lumMod val="75000"/>
                </a:schemeClr>
              </a:solidFill>
            </c:spPr>
          </c:dPt>
          <c:dPt>
            <c:idx val="3"/>
            <c:invertIfNegative val="0"/>
            <c:bubble3D val="0"/>
            <c:spPr>
              <a:solidFill>
                <a:schemeClr val="tx2">
                  <a:lumMod val="75000"/>
                </a:schemeClr>
              </a:solidFill>
            </c:spPr>
          </c:dPt>
          <c:dPt>
            <c:idx val="4"/>
            <c:invertIfNegative val="0"/>
            <c:bubble3D val="0"/>
            <c:spPr>
              <a:solidFill>
                <a:schemeClr val="tx2">
                  <a:lumMod val="75000"/>
                </a:schemeClr>
              </a:solidFill>
            </c:spPr>
          </c:dPt>
          <c:dPt>
            <c:idx val="5"/>
            <c:invertIfNegative val="0"/>
            <c:bubble3D val="0"/>
            <c:spPr>
              <a:solidFill>
                <a:schemeClr val="tx2">
                  <a:lumMod val="75000"/>
                </a:schemeClr>
              </a:solidFill>
            </c:spPr>
          </c:dPt>
          <c:dPt>
            <c:idx val="6"/>
            <c:invertIfNegative val="0"/>
            <c:bubble3D val="0"/>
            <c:spPr>
              <a:solidFill>
                <a:srgbClr val="FF0000"/>
              </a:solidFill>
            </c:spPr>
          </c:dPt>
          <c:dPt>
            <c:idx val="7"/>
            <c:invertIfNegative val="0"/>
            <c:bubble3D val="0"/>
            <c:spPr>
              <a:solidFill>
                <a:srgbClr val="FF0000"/>
              </a:solidFill>
            </c:spPr>
          </c:dPt>
          <c:dPt>
            <c:idx val="8"/>
            <c:invertIfNegative val="0"/>
            <c:bubble3D val="0"/>
            <c:spPr>
              <a:solidFill>
                <a:srgbClr val="FF0000"/>
              </a:solidFill>
            </c:spPr>
          </c:dPt>
          <c:dPt>
            <c:idx val="9"/>
            <c:invertIfNegative val="0"/>
            <c:bubble3D val="0"/>
            <c:spPr>
              <a:solidFill>
                <a:srgbClr val="FF0000"/>
              </a:solidFill>
            </c:spPr>
          </c:dPt>
          <c:dPt>
            <c:idx val="10"/>
            <c:invertIfNegative val="0"/>
            <c:bubble3D val="0"/>
            <c:spPr>
              <a:solidFill>
                <a:srgbClr val="FF0000"/>
              </a:solidFill>
            </c:spPr>
          </c:dPt>
          <c:dPt>
            <c:idx val="11"/>
            <c:invertIfNegative val="0"/>
            <c:bubble3D val="0"/>
            <c:spPr>
              <a:solidFill>
                <a:srgbClr val="FF0000"/>
              </a:solidFill>
            </c:spPr>
          </c:dPt>
          <c:dPt>
            <c:idx val="12"/>
            <c:invertIfNegative val="0"/>
            <c:bubble3D val="0"/>
            <c:spPr>
              <a:solidFill>
                <a:schemeClr val="tx2">
                  <a:lumMod val="60000"/>
                  <a:lumOff val="40000"/>
                </a:schemeClr>
              </a:solidFill>
            </c:spPr>
          </c:dPt>
          <c:dPt>
            <c:idx val="13"/>
            <c:invertIfNegative val="0"/>
            <c:bubble3D val="0"/>
            <c:spPr>
              <a:solidFill>
                <a:schemeClr val="tx2">
                  <a:lumMod val="60000"/>
                  <a:lumOff val="40000"/>
                </a:schemeClr>
              </a:solidFill>
            </c:spPr>
          </c:dPt>
          <c:dPt>
            <c:idx val="14"/>
            <c:invertIfNegative val="0"/>
            <c:bubble3D val="0"/>
            <c:spPr>
              <a:solidFill>
                <a:schemeClr val="tx2">
                  <a:lumMod val="60000"/>
                  <a:lumOff val="40000"/>
                </a:schemeClr>
              </a:solidFill>
            </c:spPr>
          </c:dPt>
          <c:dPt>
            <c:idx val="15"/>
            <c:invertIfNegative val="0"/>
            <c:bubble3D val="0"/>
            <c:spPr>
              <a:solidFill>
                <a:schemeClr val="tx2">
                  <a:lumMod val="60000"/>
                  <a:lumOff val="40000"/>
                </a:schemeClr>
              </a:solidFill>
            </c:spPr>
          </c:dPt>
          <c:dPt>
            <c:idx val="16"/>
            <c:invertIfNegative val="0"/>
            <c:bubble3D val="0"/>
            <c:spPr>
              <a:solidFill>
                <a:schemeClr val="tx2">
                  <a:lumMod val="60000"/>
                  <a:lumOff val="40000"/>
                </a:schemeClr>
              </a:solidFill>
            </c:spPr>
          </c:dPt>
          <c:dPt>
            <c:idx val="17"/>
            <c:invertIfNegative val="0"/>
            <c:bubble3D val="0"/>
            <c:spPr>
              <a:solidFill>
                <a:schemeClr val="tx2">
                  <a:lumMod val="60000"/>
                  <a:lumOff val="40000"/>
                </a:schemeClr>
              </a:solidFill>
            </c:spPr>
          </c:dPt>
          <c:dPt>
            <c:idx val="18"/>
            <c:invertIfNegative val="0"/>
            <c:bubble3D val="0"/>
            <c:spPr>
              <a:solidFill>
                <a:srgbClr val="FF4542"/>
              </a:solidFill>
            </c:spPr>
          </c:dPt>
          <c:dPt>
            <c:idx val="19"/>
            <c:invertIfNegative val="0"/>
            <c:bubble3D val="0"/>
            <c:spPr>
              <a:solidFill>
                <a:srgbClr val="FF4542"/>
              </a:solidFill>
            </c:spPr>
          </c:dPt>
          <c:dPt>
            <c:idx val="20"/>
            <c:invertIfNegative val="0"/>
            <c:bubble3D val="0"/>
            <c:spPr>
              <a:solidFill>
                <a:srgbClr val="FF4542"/>
              </a:solidFill>
            </c:spPr>
          </c:dPt>
          <c:dPt>
            <c:idx val="21"/>
            <c:invertIfNegative val="0"/>
            <c:bubble3D val="0"/>
            <c:spPr>
              <a:solidFill>
                <a:srgbClr val="FF4542"/>
              </a:solidFill>
            </c:spPr>
          </c:dPt>
          <c:dPt>
            <c:idx val="22"/>
            <c:invertIfNegative val="0"/>
            <c:bubble3D val="0"/>
            <c:spPr>
              <a:solidFill>
                <a:srgbClr val="FF4542"/>
              </a:solidFill>
            </c:spPr>
          </c:dPt>
          <c:dPt>
            <c:idx val="23"/>
            <c:invertIfNegative val="0"/>
            <c:bubble3D val="0"/>
            <c:spPr>
              <a:solidFill>
                <a:srgbClr val="FF4542"/>
              </a:solidFill>
            </c:spPr>
          </c:dPt>
          <c:cat>
            <c:strRef>
              <c:f>data!$E$15:$AB$15</c:f>
              <c:strCache>
                <c:ptCount val="24"/>
                <c:pt idx="0">
                  <c:v>LNL3</c:v>
                </c:pt>
                <c:pt idx="1">
                  <c:v>LNL5</c:v>
                </c:pt>
                <c:pt idx="2">
                  <c:v>LNL6</c:v>
                </c:pt>
                <c:pt idx="3">
                  <c:v>LNL7</c:v>
                </c:pt>
                <c:pt idx="4">
                  <c:v>LNL9</c:v>
                </c:pt>
                <c:pt idx="5">
                  <c:v>LNL11</c:v>
                </c:pt>
                <c:pt idx="6">
                  <c:v>HNL3</c:v>
                </c:pt>
                <c:pt idx="7">
                  <c:v>HNL5</c:v>
                </c:pt>
                <c:pt idx="8">
                  <c:v>HNL6</c:v>
                </c:pt>
                <c:pt idx="9">
                  <c:v>HNL9</c:v>
                </c:pt>
                <c:pt idx="10">
                  <c:v>HNL12</c:v>
                </c:pt>
                <c:pt idx="11">
                  <c:v>HNL15</c:v>
                </c:pt>
                <c:pt idx="12">
                  <c:v>LNV3</c:v>
                </c:pt>
                <c:pt idx="13">
                  <c:v>LNV5</c:v>
                </c:pt>
                <c:pt idx="14">
                  <c:v>LNV6</c:v>
                </c:pt>
                <c:pt idx="15">
                  <c:v>LNV7</c:v>
                </c:pt>
                <c:pt idx="16">
                  <c:v>LNV9</c:v>
                </c:pt>
                <c:pt idx="17">
                  <c:v>LNV11</c:v>
                </c:pt>
                <c:pt idx="18">
                  <c:v>HNV3</c:v>
                </c:pt>
                <c:pt idx="19">
                  <c:v>HNV5</c:v>
                </c:pt>
                <c:pt idx="20">
                  <c:v>HNV6</c:v>
                </c:pt>
                <c:pt idx="21">
                  <c:v>HNV9</c:v>
                </c:pt>
                <c:pt idx="22">
                  <c:v>HNV12</c:v>
                </c:pt>
                <c:pt idx="23">
                  <c:v>HNV15</c:v>
                </c:pt>
              </c:strCache>
            </c:strRef>
          </c:cat>
          <c:val>
            <c:numRef>
              <c:f>data!$E$87:$AB$87</c:f>
              <c:numCache>
                <c:formatCode>0.000000</c:formatCode>
                <c:ptCount val="24"/>
                <c:pt idx="0">
                  <c:v>0.0106332515</c:v>
                </c:pt>
                <c:pt idx="1">
                  <c:v>0.00690715625</c:v>
                </c:pt>
                <c:pt idx="2">
                  <c:v>0.006468963</c:v>
                </c:pt>
                <c:pt idx="3">
                  <c:v>0.00718532725</c:v>
                </c:pt>
                <c:pt idx="4">
                  <c:v>0.006719597</c:v>
                </c:pt>
                <c:pt idx="5">
                  <c:v>0.00524883833333333</c:v>
                </c:pt>
                <c:pt idx="6">
                  <c:v>0.00173017575</c:v>
                </c:pt>
                <c:pt idx="7">
                  <c:v>0.00236753725</c:v>
                </c:pt>
                <c:pt idx="8">
                  <c:v>0.00223063875</c:v>
                </c:pt>
                <c:pt idx="9">
                  <c:v>0.0021843505</c:v>
                </c:pt>
                <c:pt idx="10">
                  <c:v>0.00266611675</c:v>
                </c:pt>
                <c:pt idx="11">
                  <c:v>0.00181189975</c:v>
                </c:pt>
                <c:pt idx="12">
                  <c:v>0.00664183966666667</c:v>
                </c:pt>
                <c:pt idx="13">
                  <c:v>0.004988832</c:v>
                </c:pt>
                <c:pt idx="14">
                  <c:v>0.005658099</c:v>
                </c:pt>
                <c:pt idx="15">
                  <c:v>0.002828267</c:v>
                </c:pt>
                <c:pt idx="16">
                  <c:v>0.0014756875</c:v>
                </c:pt>
                <c:pt idx="17">
                  <c:v>0.00128335625</c:v>
                </c:pt>
                <c:pt idx="18">
                  <c:v>0.00120678825</c:v>
                </c:pt>
                <c:pt idx="19">
                  <c:v>0.00122472775</c:v>
                </c:pt>
                <c:pt idx="20">
                  <c:v>0.00131470075</c:v>
                </c:pt>
                <c:pt idx="21">
                  <c:v>0.000842965</c:v>
                </c:pt>
                <c:pt idx="22">
                  <c:v>0.000888905</c:v>
                </c:pt>
                <c:pt idx="23">
                  <c:v>0.00145388833333333</c:v>
                </c:pt>
              </c:numCache>
            </c:numRef>
          </c:val>
        </c:ser>
        <c:dLbls>
          <c:showLegendKey val="0"/>
          <c:showVal val="0"/>
          <c:showCatName val="0"/>
          <c:showSerName val="0"/>
          <c:showPercent val="0"/>
          <c:showBubbleSize val="0"/>
        </c:dLbls>
        <c:gapWidth val="150"/>
        <c:axId val="-2053779640"/>
        <c:axId val="-2053332456"/>
      </c:barChart>
      <c:catAx>
        <c:axId val="-2053779640"/>
        <c:scaling>
          <c:orientation val="minMax"/>
        </c:scaling>
        <c:delete val="1"/>
        <c:axPos val="b"/>
        <c:numFmt formatCode="General" sourceLinked="1"/>
        <c:majorTickMark val="out"/>
        <c:minorTickMark val="none"/>
        <c:tickLblPos val="nextTo"/>
        <c:crossAx val="-2053332456"/>
        <c:crosses val="autoZero"/>
        <c:auto val="1"/>
        <c:lblAlgn val="ctr"/>
        <c:lblOffset val="100"/>
        <c:noMultiLvlLbl val="0"/>
      </c:catAx>
      <c:valAx>
        <c:axId val="-2053332456"/>
        <c:scaling>
          <c:orientation val="minMax"/>
          <c:max val="0.01"/>
          <c:min val="0.0"/>
        </c:scaling>
        <c:delete val="0"/>
        <c:axPos val="l"/>
        <c:numFmt formatCode="0" sourceLinked="0"/>
        <c:majorTickMark val="out"/>
        <c:minorTickMark val="none"/>
        <c:tickLblPos val="nextTo"/>
        <c:crossAx val="-2053779640"/>
        <c:crosses val="autoZero"/>
        <c:crossBetween val="between"/>
      </c:valAx>
    </c:plotArea>
    <c:plotVisOnly val="1"/>
    <c:dispBlanksAs val="gap"/>
    <c:showDLblsOverMax val="0"/>
  </c:chart>
  <c:printSettings>
    <c:headerFooter/>
    <c:pageMargins b="1.0" l="0.75" r="0.75" t="1.0" header="0.5" footer="0.5"/>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18"/>
    </mc:Choice>
    <mc:Fallback>
      <c:style val="18"/>
    </mc:Fallback>
  </mc:AlternateContent>
  <c:chart>
    <c:title>
      <c:layout>
        <c:manualLayout>
          <c:xMode val="edge"/>
          <c:yMode val="edge"/>
          <c:x val="0.558015986638034"/>
          <c:y val="0.0947244094488189"/>
        </c:manualLayout>
      </c:layout>
      <c:overlay val="0"/>
      <c:txPr>
        <a:bodyPr/>
        <a:lstStyle/>
        <a:p>
          <a:pPr>
            <a:defRPr sz="1200"/>
          </a:pPr>
          <a:endParaRPr lang="fr-FR"/>
        </a:p>
      </c:txPr>
    </c:title>
    <c:autoTitleDeleted val="0"/>
    <c:plotArea>
      <c:layout>
        <c:manualLayout>
          <c:layoutTarget val="inner"/>
          <c:xMode val="edge"/>
          <c:yMode val="edge"/>
          <c:x val="0.107798854688618"/>
          <c:y val="0.105"/>
          <c:w val="0.826544579654816"/>
          <c:h val="0.7325"/>
        </c:manualLayout>
      </c:layout>
      <c:barChart>
        <c:barDir val="col"/>
        <c:grouping val="clustered"/>
        <c:varyColors val="0"/>
        <c:ser>
          <c:idx val="0"/>
          <c:order val="0"/>
          <c:tx>
            <c:strRef>
              <c:f>data!$D$95</c:f>
              <c:strCache>
                <c:ptCount val="1"/>
                <c:pt idx="0">
                  <c:v>Phenylalanine</c:v>
                </c:pt>
              </c:strCache>
            </c:strRef>
          </c:tx>
          <c:invertIfNegative val="0"/>
          <c:dPt>
            <c:idx val="0"/>
            <c:invertIfNegative val="0"/>
            <c:bubble3D val="0"/>
            <c:spPr>
              <a:solidFill>
                <a:schemeClr val="tx2">
                  <a:lumMod val="75000"/>
                </a:schemeClr>
              </a:solidFill>
            </c:spPr>
          </c:dPt>
          <c:dPt>
            <c:idx val="1"/>
            <c:invertIfNegative val="0"/>
            <c:bubble3D val="0"/>
            <c:spPr>
              <a:solidFill>
                <a:schemeClr val="tx2">
                  <a:lumMod val="75000"/>
                </a:schemeClr>
              </a:solidFill>
            </c:spPr>
          </c:dPt>
          <c:dPt>
            <c:idx val="2"/>
            <c:invertIfNegative val="0"/>
            <c:bubble3D val="0"/>
            <c:spPr>
              <a:solidFill>
                <a:schemeClr val="tx2">
                  <a:lumMod val="75000"/>
                </a:schemeClr>
              </a:solidFill>
            </c:spPr>
          </c:dPt>
          <c:dPt>
            <c:idx val="3"/>
            <c:invertIfNegative val="0"/>
            <c:bubble3D val="0"/>
            <c:spPr>
              <a:solidFill>
                <a:schemeClr val="tx2">
                  <a:lumMod val="75000"/>
                </a:schemeClr>
              </a:solidFill>
            </c:spPr>
          </c:dPt>
          <c:dPt>
            <c:idx val="4"/>
            <c:invertIfNegative val="0"/>
            <c:bubble3D val="0"/>
            <c:spPr>
              <a:solidFill>
                <a:schemeClr val="tx2">
                  <a:lumMod val="75000"/>
                </a:schemeClr>
              </a:solidFill>
            </c:spPr>
          </c:dPt>
          <c:dPt>
            <c:idx val="5"/>
            <c:invertIfNegative val="0"/>
            <c:bubble3D val="0"/>
            <c:spPr>
              <a:solidFill>
                <a:schemeClr val="tx2">
                  <a:lumMod val="75000"/>
                </a:schemeClr>
              </a:solidFill>
            </c:spPr>
          </c:dPt>
          <c:dPt>
            <c:idx val="6"/>
            <c:invertIfNegative val="0"/>
            <c:bubble3D val="0"/>
            <c:spPr>
              <a:solidFill>
                <a:srgbClr val="FF0000"/>
              </a:solidFill>
            </c:spPr>
          </c:dPt>
          <c:dPt>
            <c:idx val="7"/>
            <c:invertIfNegative val="0"/>
            <c:bubble3D val="0"/>
            <c:spPr>
              <a:solidFill>
                <a:srgbClr val="FF0000"/>
              </a:solidFill>
            </c:spPr>
          </c:dPt>
          <c:dPt>
            <c:idx val="8"/>
            <c:invertIfNegative val="0"/>
            <c:bubble3D val="0"/>
            <c:spPr>
              <a:solidFill>
                <a:srgbClr val="FF0000"/>
              </a:solidFill>
            </c:spPr>
          </c:dPt>
          <c:dPt>
            <c:idx val="9"/>
            <c:invertIfNegative val="0"/>
            <c:bubble3D val="0"/>
            <c:spPr>
              <a:solidFill>
                <a:srgbClr val="FF0000"/>
              </a:solidFill>
            </c:spPr>
          </c:dPt>
          <c:dPt>
            <c:idx val="10"/>
            <c:invertIfNegative val="0"/>
            <c:bubble3D val="0"/>
            <c:spPr>
              <a:solidFill>
                <a:srgbClr val="FF0000"/>
              </a:solidFill>
            </c:spPr>
          </c:dPt>
          <c:dPt>
            <c:idx val="11"/>
            <c:invertIfNegative val="0"/>
            <c:bubble3D val="0"/>
            <c:spPr>
              <a:solidFill>
                <a:srgbClr val="FF0000"/>
              </a:solidFill>
            </c:spPr>
          </c:dPt>
          <c:dPt>
            <c:idx val="12"/>
            <c:invertIfNegative val="0"/>
            <c:bubble3D val="0"/>
            <c:spPr>
              <a:solidFill>
                <a:schemeClr val="tx2">
                  <a:lumMod val="60000"/>
                  <a:lumOff val="40000"/>
                </a:schemeClr>
              </a:solidFill>
            </c:spPr>
          </c:dPt>
          <c:dPt>
            <c:idx val="13"/>
            <c:invertIfNegative val="0"/>
            <c:bubble3D val="0"/>
            <c:spPr>
              <a:solidFill>
                <a:schemeClr val="tx2">
                  <a:lumMod val="60000"/>
                  <a:lumOff val="40000"/>
                </a:schemeClr>
              </a:solidFill>
            </c:spPr>
          </c:dPt>
          <c:dPt>
            <c:idx val="14"/>
            <c:invertIfNegative val="0"/>
            <c:bubble3D val="0"/>
            <c:spPr>
              <a:solidFill>
                <a:schemeClr val="tx2">
                  <a:lumMod val="60000"/>
                  <a:lumOff val="40000"/>
                </a:schemeClr>
              </a:solidFill>
            </c:spPr>
          </c:dPt>
          <c:dPt>
            <c:idx val="15"/>
            <c:invertIfNegative val="0"/>
            <c:bubble3D val="0"/>
            <c:spPr>
              <a:solidFill>
                <a:schemeClr val="tx2">
                  <a:lumMod val="60000"/>
                  <a:lumOff val="40000"/>
                </a:schemeClr>
              </a:solidFill>
            </c:spPr>
          </c:dPt>
          <c:dPt>
            <c:idx val="16"/>
            <c:invertIfNegative val="0"/>
            <c:bubble3D val="0"/>
            <c:spPr>
              <a:solidFill>
                <a:schemeClr val="tx2">
                  <a:lumMod val="60000"/>
                  <a:lumOff val="40000"/>
                </a:schemeClr>
              </a:solidFill>
            </c:spPr>
          </c:dPt>
          <c:dPt>
            <c:idx val="17"/>
            <c:invertIfNegative val="0"/>
            <c:bubble3D val="0"/>
            <c:spPr>
              <a:solidFill>
                <a:schemeClr val="tx2">
                  <a:lumMod val="60000"/>
                  <a:lumOff val="40000"/>
                </a:schemeClr>
              </a:solidFill>
            </c:spPr>
          </c:dPt>
          <c:dPt>
            <c:idx val="18"/>
            <c:invertIfNegative val="0"/>
            <c:bubble3D val="0"/>
            <c:spPr>
              <a:solidFill>
                <a:srgbClr val="FF4542"/>
              </a:solidFill>
            </c:spPr>
          </c:dPt>
          <c:dPt>
            <c:idx val="19"/>
            <c:invertIfNegative val="0"/>
            <c:bubble3D val="0"/>
            <c:spPr>
              <a:solidFill>
                <a:srgbClr val="FF4542"/>
              </a:solidFill>
            </c:spPr>
          </c:dPt>
          <c:dPt>
            <c:idx val="20"/>
            <c:invertIfNegative val="0"/>
            <c:bubble3D val="0"/>
            <c:spPr>
              <a:solidFill>
                <a:srgbClr val="FF4542"/>
              </a:solidFill>
            </c:spPr>
          </c:dPt>
          <c:dPt>
            <c:idx val="21"/>
            <c:invertIfNegative val="0"/>
            <c:bubble3D val="0"/>
            <c:spPr>
              <a:solidFill>
                <a:srgbClr val="FF4542"/>
              </a:solidFill>
            </c:spPr>
          </c:dPt>
          <c:dPt>
            <c:idx val="22"/>
            <c:invertIfNegative val="0"/>
            <c:bubble3D val="0"/>
            <c:spPr>
              <a:solidFill>
                <a:srgbClr val="FF4542"/>
              </a:solidFill>
            </c:spPr>
          </c:dPt>
          <c:dPt>
            <c:idx val="23"/>
            <c:invertIfNegative val="0"/>
            <c:bubble3D val="0"/>
            <c:spPr>
              <a:solidFill>
                <a:srgbClr val="FF4542"/>
              </a:solidFill>
            </c:spPr>
          </c:dPt>
          <c:cat>
            <c:strRef>
              <c:f>data!$E$15:$AB$15</c:f>
              <c:strCache>
                <c:ptCount val="24"/>
                <c:pt idx="0">
                  <c:v>LNL3</c:v>
                </c:pt>
                <c:pt idx="1">
                  <c:v>LNL5</c:v>
                </c:pt>
                <c:pt idx="2">
                  <c:v>LNL6</c:v>
                </c:pt>
                <c:pt idx="3">
                  <c:v>LNL7</c:v>
                </c:pt>
                <c:pt idx="4">
                  <c:v>LNL9</c:v>
                </c:pt>
                <c:pt idx="5">
                  <c:v>LNL11</c:v>
                </c:pt>
                <c:pt idx="6">
                  <c:v>HNL3</c:v>
                </c:pt>
                <c:pt idx="7">
                  <c:v>HNL5</c:v>
                </c:pt>
                <c:pt idx="8">
                  <c:v>HNL6</c:v>
                </c:pt>
                <c:pt idx="9">
                  <c:v>HNL9</c:v>
                </c:pt>
                <c:pt idx="10">
                  <c:v>HNL12</c:v>
                </c:pt>
                <c:pt idx="11">
                  <c:v>HNL15</c:v>
                </c:pt>
                <c:pt idx="12">
                  <c:v>LNV3</c:v>
                </c:pt>
                <c:pt idx="13">
                  <c:v>LNV5</c:v>
                </c:pt>
                <c:pt idx="14">
                  <c:v>LNV6</c:v>
                </c:pt>
                <c:pt idx="15">
                  <c:v>LNV7</c:v>
                </c:pt>
                <c:pt idx="16">
                  <c:v>LNV9</c:v>
                </c:pt>
                <c:pt idx="17">
                  <c:v>LNV11</c:v>
                </c:pt>
                <c:pt idx="18">
                  <c:v>HNV3</c:v>
                </c:pt>
                <c:pt idx="19">
                  <c:v>HNV5</c:v>
                </c:pt>
                <c:pt idx="20">
                  <c:v>HNV6</c:v>
                </c:pt>
                <c:pt idx="21">
                  <c:v>HNV9</c:v>
                </c:pt>
                <c:pt idx="22">
                  <c:v>HNV12</c:v>
                </c:pt>
                <c:pt idx="23">
                  <c:v>HNV15</c:v>
                </c:pt>
              </c:strCache>
            </c:strRef>
          </c:cat>
          <c:val>
            <c:numRef>
              <c:f>data!$E$95:$AB$95</c:f>
              <c:numCache>
                <c:formatCode>0.000000</c:formatCode>
                <c:ptCount val="24"/>
                <c:pt idx="0">
                  <c:v>0.003832478</c:v>
                </c:pt>
                <c:pt idx="1">
                  <c:v>0.0038423245</c:v>
                </c:pt>
                <c:pt idx="2">
                  <c:v>0.003378696</c:v>
                </c:pt>
                <c:pt idx="3">
                  <c:v>0.00362607075</c:v>
                </c:pt>
                <c:pt idx="4">
                  <c:v>0.002958874</c:v>
                </c:pt>
                <c:pt idx="5">
                  <c:v>0.00224206533333333</c:v>
                </c:pt>
                <c:pt idx="6">
                  <c:v>0.0015684375</c:v>
                </c:pt>
                <c:pt idx="7">
                  <c:v>0.002134984</c:v>
                </c:pt>
                <c:pt idx="8">
                  <c:v>0.00210885375</c:v>
                </c:pt>
                <c:pt idx="9">
                  <c:v>0.00241796175</c:v>
                </c:pt>
                <c:pt idx="10">
                  <c:v>0.00258511075</c:v>
                </c:pt>
                <c:pt idx="11">
                  <c:v>0.00352915725</c:v>
                </c:pt>
                <c:pt idx="12">
                  <c:v>0.002361402</c:v>
                </c:pt>
                <c:pt idx="13">
                  <c:v>0.001853659</c:v>
                </c:pt>
                <c:pt idx="14">
                  <c:v>0.00153121625</c:v>
                </c:pt>
                <c:pt idx="15">
                  <c:v>0.00127081275</c:v>
                </c:pt>
                <c:pt idx="16">
                  <c:v>0.00115777225</c:v>
                </c:pt>
                <c:pt idx="17">
                  <c:v>0.0015923725</c:v>
                </c:pt>
                <c:pt idx="18">
                  <c:v>0.001074938</c:v>
                </c:pt>
                <c:pt idx="19">
                  <c:v>0.00127135</c:v>
                </c:pt>
                <c:pt idx="20">
                  <c:v>0.0012309055</c:v>
                </c:pt>
                <c:pt idx="21">
                  <c:v>0.00112135425</c:v>
                </c:pt>
                <c:pt idx="22">
                  <c:v>0.0012808525</c:v>
                </c:pt>
                <c:pt idx="23">
                  <c:v>0.00185573633333333</c:v>
                </c:pt>
              </c:numCache>
            </c:numRef>
          </c:val>
        </c:ser>
        <c:dLbls>
          <c:showLegendKey val="0"/>
          <c:showVal val="0"/>
          <c:showCatName val="0"/>
          <c:showSerName val="0"/>
          <c:showPercent val="0"/>
          <c:showBubbleSize val="0"/>
        </c:dLbls>
        <c:gapWidth val="150"/>
        <c:axId val="-2053848136"/>
        <c:axId val="-2053184504"/>
      </c:barChart>
      <c:catAx>
        <c:axId val="-2053848136"/>
        <c:scaling>
          <c:orientation val="minMax"/>
        </c:scaling>
        <c:delete val="1"/>
        <c:axPos val="b"/>
        <c:numFmt formatCode="General" sourceLinked="1"/>
        <c:majorTickMark val="out"/>
        <c:minorTickMark val="none"/>
        <c:tickLblPos val="nextTo"/>
        <c:crossAx val="-2053184504"/>
        <c:crosses val="autoZero"/>
        <c:auto val="1"/>
        <c:lblAlgn val="ctr"/>
        <c:lblOffset val="100"/>
        <c:noMultiLvlLbl val="0"/>
      </c:catAx>
      <c:valAx>
        <c:axId val="-2053184504"/>
        <c:scaling>
          <c:orientation val="minMax"/>
          <c:min val="0.0"/>
        </c:scaling>
        <c:delete val="0"/>
        <c:axPos val="l"/>
        <c:numFmt formatCode="0" sourceLinked="0"/>
        <c:majorTickMark val="out"/>
        <c:minorTickMark val="none"/>
        <c:tickLblPos val="nextTo"/>
        <c:crossAx val="-2053848136"/>
        <c:crosses val="autoZero"/>
        <c:crossBetween val="between"/>
      </c:valAx>
    </c:plotArea>
    <c:plotVisOnly val="1"/>
    <c:dispBlanksAs val="gap"/>
    <c:showDLblsOverMax val="0"/>
  </c:chart>
  <c:printSettings>
    <c:headerFooter/>
    <c:pageMargins b="1.0" l="0.75" r="0.75" t="1.0" header="0.5" footer="0.5"/>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18"/>
    </mc:Choice>
    <mc:Fallback>
      <c:style val="18"/>
    </mc:Fallback>
  </mc:AlternateContent>
  <c:chart>
    <c:title>
      <c:layout>
        <c:manualLayout>
          <c:xMode val="edge"/>
          <c:yMode val="edge"/>
          <c:x val="0.537814023247094"/>
          <c:y val="0.299270072992701"/>
        </c:manualLayout>
      </c:layout>
      <c:overlay val="0"/>
      <c:txPr>
        <a:bodyPr/>
        <a:lstStyle/>
        <a:p>
          <a:pPr>
            <a:defRPr sz="1200"/>
          </a:pPr>
          <a:endParaRPr lang="fr-FR"/>
        </a:p>
      </c:txPr>
    </c:title>
    <c:autoTitleDeleted val="0"/>
    <c:plotArea>
      <c:layout>
        <c:manualLayout>
          <c:layoutTarget val="inner"/>
          <c:xMode val="edge"/>
          <c:yMode val="edge"/>
          <c:x val="0.107798854688618"/>
          <c:y val="0.105"/>
          <c:w val="0.826544579654816"/>
          <c:h val="0.7325"/>
        </c:manualLayout>
      </c:layout>
      <c:barChart>
        <c:barDir val="col"/>
        <c:grouping val="clustered"/>
        <c:varyColors val="0"/>
        <c:ser>
          <c:idx val="0"/>
          <c:order val="0"/>
          <c:tx>
            <c:strRef>
              <c:f>data!$D$105</c:f>
              <c:strCache>
                <c:ptCount val="1"/>
                <c:pt idx="0">
                  <c:v>Gentiobiose</c:v>
                </c:pt>
              </c:strCache>
            </c:strRef>
          </c:tx>
          <c:invertIfNegative val="0"/>
          <c:dPt>
            <c:idx val="0"/>
            <c:invertIfNegative val="0"/>
            <c:bubble3D val="0"/>
            <c:spPr>
              <a:solidFill>
                <a:schemeClr val="tx2">
                  <a:lumMod val="75000"/>
                </a:schemeClr>
              </a:solidFill>
            </c:spPr>
          </c:dPt>
          <c:dPt>
            <c:idx val="1"/>
            <c:invertIfNegative val="0"/>
            <c:bubble3D val="0"/>
            <c:spPr>
              <a:solidFill>
                <a:schemeClr val="tx2">
                  <a:lumMod val="75000"/>
                </a:schemeClr>
              </a:solidFill>
            </c:spPr>
          </c:dPt>
          <c:dPt>
            <c:idx val="2"/>
            <c:invertIfNegative val="0"/>
            <c:bubble3D val="0"/>
            <c:spPr>
              <a:solidFill>
                <a:schemeClr val="tx2">
                  <a:lumMod val="75000"/>
                </a:schemeClr>
              </a:solidFill>
            </c:spPr>
          </c:dPt>
          <c:dPt>
            <c:idx val="3"/>
            <c:invertIfNegative val="0"/>
            <c:bubble3D val="0"/>
            <c:spPr>
              <a:solidFill>
                <a:schemeClr val="tx2">
                  <a:lumMod val="75000"/>
                </a:schemeClr>
              </a:solidFill>
            </c:spPr>
          </c:dPt>
          <c:dPt>
            <c:idx val="4"/>
            <c:invertIfNegative val="0"/>
            <c:bubble3D val="0"/>
            <c:spPr>
              <a:solidFill>
                <a:schemeClr val="tx2">
                  <a:lumMod val="75000"/>
                </a:schemeClr>
              </a:solidFill>
            </c:spPr>
          </c:dPt>
          <c:dPt>
            <c:idx val="5"/>
            <c:invertIfNegative val="0"/>
            <c:bubble3D val="0"/>
            <c:spPr>
              <a:solidFill>
                <a:schemeClr val="tx2">
                  <a:lumMod val="75000"/>
                </a:schemeClr>
              </a:solidFill>
            </c:spPr>
          </c:dPt>
          <c:dPt>
            <c:idx val="6"/>
            <c:invertIfNegative val="0"/>
            <c:bubble3D val="0"/>
            <c:spPr>
              <a:solidFill>
                <a:srgbClr val="FF0000"/>
              </a:solidFill>
            </c:spPr>
          </c:dPt>
          <c:dPt>
            <c:idx val="7"/>
            <c:invertIfNegative val="0"/>
            <c:bubble3D val="0"/>
            <c:spPr>
              <a:solidFill>
                <a:srgbClr val="FF0000"/>
              </a:solidFill>
            </c:spPr>
          </c:dPt>
          <c:dPt>
            <c:idx val="8"/>
            <c:invertIfNegative val="0"/>
            <c:bubble3D val="0"/>
            <c:spPr>
              <a:solidFill>
                <a:srgbClr val="FF0000"/>
              </a:solidFill>
            </c:spPr>
          </c:dPt>
          <c:dPt>
            <c:idx val="9"/>
            <c:invertIfNegative val="0"/>
            <c:bubble3D val="0"/>
            <c:spPr>
              <a:solidFill>
                <a:srgbClr val="FF0000"/>
              </a:solidFill>
            </c:spPr>
          </c:dPt>
          <c:dPt>
            <c:idx val="10"/>
            <c:invertIfNegative val="0"/>
            <c:bubble3D val="0"/>
            <c:spPr>
              <a:solidFill>
                <a:srgbClr val="FF0000"/>
              </a:solidFill>
            </c:spPr>
          </c:dPt>
          <c:dPt>
            <c:idx val="11"/>
            <c:invertIfNegative val="0"/>
            <c:bubble3D val="0"/>
            <c:spPr>
              <a:solidFill>
                <a:srgbClr val="FF0000"/>
              </a:solidFill>
            </c:spPr>
          </c:dPt>
          <c:dPt>
            <c:idx val="12"/>
            <c:invertIfNegative val="0"/>
            <c:bubble3D val="0"/>
            <c:spPr>
              <a:solidFill>
                <a:schemeClr val="tx2">
                  <a:lumMod val="60000"/>
                  <a:lumOff val="40000"/>
                </a:schemeClr>
              </a:solidFill>
            </c:spPr>
          </c:dPt>
          <c:dPt>
            <c:idx val="13"/>
            <c:invertIfNegative val="0"/>
            <c:bubble3D val="0"/>
            <c:spPr>
              <a:solidFill>
                <a:schemeClr val="tx2">
                  <a:lumMod val="60000"/>
                  <a:lumOff val="40000"/>
                </a:schemeClr>
              </a:solidFill>
            </c:spPr>
          </c:dPt>
          <c:dPt>
            <c:idx val="14"/>
            <c:invertIfNegative val="0"/>
            <c:bubble3D val="0"/>
            <c:spPr>
              <a:solidFill>
                <a:schemeClr val="tx2">
                  <a:lumMod val="60000"/>
                  <a:lumOff val="40000"/>
                </a:schemeClr>
              </a:solidFill>
            </c:spPr>
          </c:dPt>
          <c:dPt>
            <c:idx val="15"/>
            <c:invertIfNegative val="0"/>
            <c:bubble3D val="0"/>
            <c:spPr>
              <a:solidFill>
                <a:schemeClr val="tx2">
                  <a:lumMod val="60000"/>
                  <a:lumOff val="40000"/>
                </a:schemeClr>
              </a:solidFill>
            </c:spPr>
          </c:dPt>
          <c:dPt>
            <c:idx val="16"/>
            <c:invertIfNegative val="0"/>
            <c:bubble3D val="0"/>
            <c:spPr>
              <a:solidFill>
                <a:schemeClr val="tx2">
                  <a:lumMod val="60000"/>
                  <a:lumOff val="40000"/>
                </a:schemeClr>
              </a:solidFill>
            </c:spPr>
          </c:dPt>
          <c:dPt>
            <c:idx val="17"/>
            <c:invertIfNegative val="0"/>
            <c:bubble3D val="0"/>
            <c:spPr>
              <a:solidFill>
                <a:schemeClr val="tx2">
                  <a:lumMod val="60000"/>
                  <a:lumOff val="40000"/>
                </a:schemeClr>
              </a:solidFill>
            </c:spPr>
          </c:dPt>
          <c:dPt>
            <c:idx val="18"/>
            <c:invertIfNegative val="0"/>
            <c:bubble3D val="0"/>
            <c:spPr>
              <a:solidFill>
                <a:srgbClr val="FF4542"/>
              </a:solidFill>
            </c:spPr>
          </c:dPt>
          <c:dPt>
            <c:idx val="19"/>
            <c:invertIfNegative val="0"/>
            <c:bubble3D val="0"/>
            <c:spPr>
              <a:solidFill>
                <a:srgbClr val="FF4542"/>
              </a:solidFill>
            </c:spPr>
          </c:dPt>
          <c:dPt>
            <c:idx val="20"/>
            <c:invertIfNegative val="0"/>
            <c:bubble3D val="0"/>
            <c:spPr>
              <a:solidFill>
                <a:srgbClr val="FF4542"/>
              </a:solidFill>
            </c:spPr>
          </c:dPt>
          <c:dPt>
            <c:idx val="21"/>
            <c:invertIfNegative val="0"/>
            <c:bubble3D val="0"/>
            <c:spPr>
              <a:solidFill>
                <a:srgbClr val="FF4542"/>
              </a:solidFill>
            </c:spPr>
          </c:dPt>
          <c:dPt>
            <c:idx val="22"/>
            <c:invertIfNegative val="0"/>
            <c:bubble3D val="0"/>
            <c:spPr>
              <a:solidFill>
                <a:srgbClr val="FF4542"/>
              </a:solidFill>
            </c:spPr>
          </c:dPt>
          <c:dPt>
            <c:idx val="23"/>
            <c:invertIfNegative val="0"/>
            <c:bubble3D val="0"/>
            <c:spPr>
              <a:solidFill>
                <a:srgbClr val="FF4542"/>
              </a:solidFill>
            </c:spPr>
          </c:dPt>
          <c:cat>
            <c:strRef>
              <c:f>data!$E$15:$AB$15</c:f>
              <c:strCache>
                <c:ptCount val="24"/>
                <c:pt idx="0">
                  <c:v>LNL3</c:v>
                </c:pt>
                <c:pt idx="1">
                  <c:v>LNL5</c:v>
                </c:pt>
                <c:pt idx="2">
                  <c:v>LNL6</c:v>
                </c:pt>
                <c:pt idx="3">
                  <c:v>LNL7</c:v>
                </c:pt>
                <c:pt idx="4">
                  <c:v>LNL9</c:v>
                </c:pt>
                <c:pt idx="5">
                  <c:v>LNL11</c:v>
                </c:pt>
                <c:pt idx="6">
                  <c:v>HNL3</c:v>
                </c:pt>
                <c:pt idx="7">
                  <c:v>HNL5</c:v>
                </c:pt>
                <c:pt idx="8">
                  <c:v>HNL6</c:v>
                </c:pt>
                <c:pt idx="9">
                  <c:v>HNL9</c:v>
                </c:pt>
                <c:pt idx="10">
                  <c:v>HNL12</c:v>
                </c:pt>
                <c:pt idx="11">
                  <c:v>HNL15</c:v>
                </c:pt>
                <c:pt idx="12">
                  <c:v>LNV3</c:v>
                </c:pt>
                <c:pt idx="13">
                  <c:v>LNV5</c:v>
                </c:pt>
                <c:pt idx="14">
                  <c:v>LNV6</c:v>
                </c:pt>
                <c:pt idx="15">
                  <c:v>LNV7</c:v>
                </c:pt>
                <c:pt idx="16">
                  <c:v>LNV9</c:v>
                </c:pt>
                <c:pt idx="17">
                  <c:v>LNV11</c:v>
                </c:pt>
                <c:pt idx="18">
                  <c:v>HNV3</c:v>
                </c:pt>
                <c:pt idx="19">
                  <c:v>HNV5</c:v>
                </c:pt>
                <c:pt idx="20">
                  <c:v>HNV6</c:v>
                </c:pt>
                <c:pt idx="21">
                  <c:v>HNV9</c:v>
                </c:pt>
                <c:pt idx="22">
                  <c:v>HNV12</c:v>
                </c:pt>
                <c:pt idx="23">
                  <c:v>HNV15</c:v>
                </c:pt>
              </c:strCache>
            </c:strRef>
          </c:cat>
          <c:val>
            <c:numRef>
              <c:f>data!$E$105:$AB$105</c:f>
              <c:numCache>
                <c:formatCode>0.000000</c:formatCode>
                <c:ptCount val="24"/>
                <c:pt idx="0">
                  <c:v>0.00028622875</c:v>
                </c:pt>
                <c:pt idx="1">
                  <c:v>0.0003615485</c:v>
                </c:pt>
                <c:pt idx="2">
                  <c:v>0.00039492025</c:v>
                </c:pt>
                <c:pt idx="3">
                  <c:v>0.00045084825</c:v>
                </c:pt>
                <c:pt idx="4">
                  <c:v>0.00042594375</c:v>
                </c:pt>
                <c:pt idx="5">
                  <c:v>0.000325237</c:v>
                </c:pt>
                <c:pt idx="6">
                  <c:v>0.00033856</c:v>
                </c:pt>
                <c:pt idx="7">
                  <c:v>0.00036920675</c:v>
                </c:pt>
                <c:pt idx="8">
                  <c:v>0.0003654425</c:v>
                </c:pt>
                <c:pt idx="9">
                  <c:v>0.00036092275</c:v>
                </c:pt>
                <c:pt idx="10">
                  <c:v>0.00023720975</c:v>
                </c:pt>
                <c:pt idx="11">
                  <c:v>0.0001172405</c:v>
                </c:pt>
                <c:pt idx="12">
                  <c:v>6.41777E-5</c:v>
                </c:pt>
                <c:pt idx="13">
                  <c:v>6.93493E-5</c:v>
                </c:pt>
                <c:pt idx="14">
                  <c:v>5.95275E-5</c:v>
                </c:pt>
                <c:pt idx="15">
                  <c:v>0.000110635875</c:v>
                </c:pt>
                <c:pt idx="16">
                  <c:v>0.000113449425</c:v>
                </c:pt>
                <c:pt idx="17">
                  <c:v>9.29714E-5</c:v>
                </c:pt>
                <c:pt idx="18">
                  <c:v>5.2341775E-5</c:v>
                </c:pt>
                <c:pt idx="19">
                  <c:v>3.2448725E-5</c:v>
                </c:pt>
                <c:pt idx="20">
                  <c:v>4.0330225E-5</c:v>
                </c:pt>
                <c:pt idx="21">
                  <c:v>3.1954175E-5</c:v>
                </c:pt>
                <c:pt idx="22">
                  <c:v>2.2234275E-5</c:v>
                </c:pt>
                <c:pt idx="23">
                  <c:v>3.06759666666667E-5</c:v>
                </c:pt>
              </c:numCache>
            </c:numRef>
          </c:val>
        </c:ser>
        <c:dLbls>
          <c:showLegendKey val="0"/>
          <c:showVal val="0"/>
          <c:showCatName val="0"/>
          <c:showSerName val="0"/>
          <c:showPercent val="0"/>
          <c:showBubbleSize val="0"/>
        </c:dLbls>
        <c:gapWidth val="150"/>
        <c:axId val="-2054538984"/>
        <c:axId val="-2048240280"/>
      </c:barChart>
      <c:catAx>
        <c:axId val="-2054538984"/>
        <c:scaling>
          <c:orientation val="minMax"/>
        </c:scaling>
        <c:delete val="1"/>
        <c:axPos val="b"/>
        <c:numFmt formatCode="General" sourceLinked="1"/>
        <c:majorTickMark val="out"/>
        <c:minorTickMark val="none"/>
        <c:tickLblPos val="nextTo"/>
        <c:crossAx val="-2048240280"/>
        <c:crosses val="autoZero"/>
        <c:auto val="1"/>
        <c:lblAlgn val="ctr"/>
        <c:lblOffset val="100"/>
        <c:noMultiLvlLbl val="0"/>
      </c:catAx>
      <c:valAx>
        <c:axId val="-2048240280"/>
        <c:scaling>
          <c:orientation val="minMax"/>
          <c:min val="0.0"/>
        </c:scaling>
        <c:delete val="0"/>
        <c:axPos val="l"/>
        <c:numFmt formatCode="0" sourceLinked="0"/>
        <c:majorTickMark val="out"/>
        <c:minorTickMark val="none"/>
        <c:tickLblPos val="nextTo"/>
        <c:crossAx val="-2054538984"/>
        <c:crosses val="autoZero"/>
        <c:crossBetween val="between"/>
      </c:valAx>
    </c:plotArea>
    <c:plotVisOnly val="1"/>
    <c:dispBlanksAs val="gap"/>
    <c:showDLblsOverMax val="0"/>
  </c:chart>
  <c:printSettings>
    <c:headerFooter/>
    <c:pageMargins b="1.0" l="0.75" r="0.75" t="1.0" header="0.5" footer="0.5"/>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18"/>
    </mc:Choice>
    <mc:Fallback>
      <c:style val="18"/>
    </mc:Fallback>
  </mc:AlternateContent>
  <c:chart>
    <c:title>
      <c:layout>
        <c:manualLayout>
          <c:xMode val="edge"/>
          <c:yMode val="edge"/>
          <c:x val="0.537814023247094"/>
          <c:y val="0.299270072992701"/>
        </c:manualLayout>
      </c:layout>
      <c:overlay val="0"/>
      <c:txPr>
        <a:bodyPr/>
        <a:lstStyle/>
        <a:p>
          <a:pPr>
            <a:defRPr sz="1200"/>
          </a:pPr>
          <a:endParaRPr lang="fr-FR"/>
        </a:p>
      </c:txPr>
    </c:title>
    <c:autoTitleDeleted val="0"/>
    <c:plotArea>
      <c:layout>
        <c:manualLayout>
          <c:layoutTarget val="inner"/>
          <c:xMode val="edge"/>
          <c:yMode val="edge"/>
          <c:x val="0.107798854688618"/>
          <c:y val="0.105"/>
          <c:w val="0.826544579654816"/>
          <c:h val="0.7325"/>
        </c:manualLayout>
      </c:layout>
      <c:barChart>
        <c:barDir val="col"/>
        <c:grouping val="clustered"/>
        <c:varyColors val="0"/>
        <c:ser>
          <c:idx val="0"/>
          <c:order val="0"/>
          <c:tx>
            <c:strRef>
              <c:f>data!$D$107</c:f>
              <c:strCache>
                <c:ptCount val="1"/>
                <c:pt idx="0">
                  <c:v>Glycine</c:v>
                </c:pt>
              </c:strCache>
            </c:strRef>
          </c:tx>
          <c:invertIfNegative val="0"/>
          <c:dPt>
            <c:idx val="0"/>
            <c:invertIfNegative val="0"/>
            <c:bubble3D val="0"/>
            <c:spPr>
              <a:solidFill>
                <a:schemeClr val="tx2">
                  <a:lumMod val="75000"/>
                </a:schemeClr>
              </a:solidFill>
            </c:spPr>
          </c:dPt>
          <c:dPt>
            <c:idx val="1"/>
            <c:invertIfNegative val="0"/>
            <c:bubble3D val="0"/>
            <c:spPr>
              <a:solidFill>
                <a:schemeClr val="tx2">
                  <a:lumMod val="75000"/>
                </a:schemeClr>
              </a:solidFill>
            </c:spPr>
          </c:dPt>
          <c:dPt>
            <c:idx val="2"/>
            <c:invertIfNegative val="0"/>
            <c:bubble3D val="0"/>
            <c:spPr>
              <a:solidFill>
                <a:schemeClr val="tx2">
                  <a:lumMod val="75000"/>
                </a:schemeClr>
              </a:solidFill>
            </c:spPr>
          </c:dPt>
          <c:dPt>
            <c:idx val="3"/>
            <c:invertIfNegative val="0"/>
            <c:bubble3D val="0"/>
            <c:spPr>
              <a:solidFill>
                <a:schemeClr val="tx2">
                  <a:lumMod val="75000"/>
                </a:schemeClr>
              </a:solidFill>
            </c:spPr>
          </c:dPt>
          <c:dPt>
            <c:idx val="4"/>
            <c:invertIfNegative val="0"/>
            <c:bubble3D val="0"/>
            <c:spPr>
              <a:solidFill>
                <a:schemeClr val="tx2">
                  <a:lumMod val="75000"/>
                </a:schemeClr>
              </a:solidFill>
            </c:spPr>
          </c:dPt>
          <c:dPt>
            <c:idx val="5"/>
            <c:invertIfNegative val="0"/>
            <c:bubble3D val="0"/>
            <c:spPr>
              <a:solidFill>
                <a:schemeClr val="tx2">
                  <a:lumMod val="75000"/>
                </a:schemeClr>
              </a:solidFill>
            </c:spPr>
          </c:dPt>
          <c:dPt>
            <c:idx val="6"/>
            <c:invertIfNegative val="0"/>
            <c:bubble3D val="0"/>
            <c:spPr>
              <a:solidFill>
                <a:srgbClr val="FF0000"/>
              </a:solidFill>
            </c:spPr>
          </c:dPt>
          <c:dPt>
            <c:idx val="7"/>
            <c:invertIfNegative val="0"/>
            <c:bubble3D val="0"/>
            <c:spPr>
              <a:solidFill>
                <a:srgbClr val="FF0000"/>
              </a:solidFill>
            </c:spPr>
          </c:dPt>
          <c:dPt>
            <c:idx val="8"/>
            <c:invertIfNegative val="0"/>
            <c:bubble3D val="0"/>
            <c:spPr>
              <a:solidFill>
                <a:srgbClr val="FF0000"/>
              </a:solidFill>
            </c:spPr>
          </c:dPt>
          <c:dPt>
            <c:idx val="9"/>
            <c:invertIfNegative val="0"/>
            <c:bubble3D val="0"/>
            <c:spPr>
              <a:solidFill>
                <a:srgbClr val="FF0000"/>
              </a:solidFill>
            </c:spPr>
          </c:dPt>
          <c:dPt>
            <c:idx val="10"/>
            <c:invertIfNegative val="0"/>
            <c:bubble3D val="0"/>
            <c:spPr>
              <a:solidFill>
                <a:srgbClr val="FF0000"/>
              </a:solidFill>
            </c:spPr>
          </c:dPt>
          <c:dPt>
            <c:idx val="11"/>
            <c:invertIfNegative val="0"/>
            <c:bubble3D val="0"/>
            <c:spPr>
              <a:solidFill>
                <a:srgbClr val="FF0000"/>
              </a:solidFill>
            </c:spPr>
          </c:dPt>
          <c:dPt>
            <c:idx val="12"/>
            <c:invertIfNegative val="0"/>
            <c:bubble3D val="0"/>
            <c:spPr>
              <a:solidFill>
                <a:schemeClr val="tx2">
                  <a:lumMod val="60000"/>
                  <a:lumOff val="40000"/>
                </a:schemeClr>
              </a:solidFill>
            </c:spPr>
          </c:dPt>
          <c:dPt>
            <c:idx val="13"/>
            <c:invertIfNegative val="0"/>
            <c:bubble3D val="0"/>
            <c:spPr>
              <a:solidFill>
                <a:schemeClr val="tx2">
                  <a:lumMod val="60000"/>
                  <a:lumOff val="40000"/>
                </a:schemeClr>
              </a:solidFill>
            </c:spPr>
          </c:dPt>
          <c:dPt>
            <c:idx val="14"/>
            <c:invertIfNegative val="0"/>
            <c:bubble3D val="0"/>
            <c:spPr>
              <a:solidFill>
                <a:schemeClr val="tx2">
                  <a:lumMod val="60000"/>
                  <a:lumOff val="40000"/>
                </a:schemeClr>
              </a:solidFill>
            </c:spPr>
          </c:dPt>
          <c:dPt>
            <c:idx val="15"/>
            <c:invertIfNegative val="0"/>
            <c:bubble3D val="0"/>
            <c:spPr>
              <a:solidFill>
                <a:schemeClr val="tx2">
                  <a:lumMod val="60000"/>
                  <a:lumOff val="40000"/>
                </a:schemeClr>
              </a:solidFill>
            </c:spPr>
          </c:dPt>
          <c:dPt>
            <c:idx val="16"/>
            <c:invertIfNegative val="0"/>
            <c:bubble3D val="0"/>
            <c:spPr>
              <a:solidFill>
                <a:schemeClr val="tx2">
                  <a:lumMod val="60000"/>
                  <a:lumOff val="40000"/>
                </a:schemeClr>
              </a:solidFill>
            </c:spPr>
          </c:dPt>
          <c:dPt>
            <c:idx val="17"/>
            <c:invertIfNegative val="0"/>
            <c:bubble3D val="0"/>
            <c:spPr>
              <a:solidFill>
                <a:schemeClr val="tx2">
                  <a:lumMod val="60000"/>
                  <a:lumOff val="40000"/>
                </a:schemeClr>
              </a:solidFill>
            </c:spPr>
          </c:dPt>
          <c:dPt>
            <c:idx val="18"/>
            <c:invertIfNegative val="0"/>
            <c:bubble3D val="0"/>
            <c:spPr>
              <a:solidFill>
                <a:srgbClr val="FF4542"/>
              </a:solidFill>
            </c:spPr>
          </c:dPt>
          <c:dPt>
            <c:idx val="19"/>
            <c:invertIfNegative val="0"/>
            <c:bubble3D val="0"/>
            <c:spPr>
              <a:solidFill>
                <a:srgbClr val="FF4542"/>
              </a:solidFill>
            </c:spPr>
          </c:dPt>
          <c:dPt>
            <c:idx val="20"/>
            <c:invertIfNegative val="0"/>
            <c:bubble3D val="0"/>
            <c:spPr>
              <a:solidFill>
                <a:srgbClr val="FF4542"/>
              </a:solidFill>
            </c:spPr>
          </c:dPt>
          <c:dPt>
            <c:idx val="21"/>
            <c:invertIfNegative val="0"/>
            <c:bubble3D val="0"/>
            <c:spPr>
              <a:solidFill>
                <a:srgbClr val="FF4542"/>
              </a:solidFill>
            </c:spPr>
          </c:dPt>
          <c:dPt>
            <c:idx val="22"/>
            <c:invertIfNegative val="0"/>
            <c:bubble3D val="0"/>
            <c:spPr>
              <a:solidFill>
                <a:srgbClr val="FF4542"/>
              </a:solidFill>
            </c:spPr>
          </c:dPt>
          <c:dPt>
            <c:idx val="23"/>
            <c:invertIfNegative val="0"/>
            <c:bubble3D val="0"/>
            <c:spPr>
              <a:solidFill>
                <a:srgbClr val="FF4542"/>
              </a:solidFill>
            </c:spPr>
          </c:dPt>
          <c:cat>
            <c:strRef>
              <c:f>data!$E$15:$AB$15</c:f>
              <c:strCache>
                <c:ptCount val="24"/>
                <c:pt idx="0">
                  <c:v>LNL3</c:v>
                </c:pt>
                <c:pt idx="1">
                  <c:v>LNL5</c:v>
                </c:pt>
                <c:pt idx="2">
                  <c:v>LNL6</c:v>
                </c:pt>
                <c:pt idx="3">
                  <c:v>LNL7</c:v>
                </c:pt>
                <c:pt idx="4">
                  <c:v>LNL9</c:v>
                </c:pt>
                <c:pt idx="5">
                  <c:v>LNL11</c:v>
                </c:pt>
                <c:pt idx="6">
                  <c:v>HNL3</c:v>
                </c:pt>
                <c:pt idx="7">
                  <c:v>HNL5</c:v>
                </c:pt>
                <c:pt idx="8">
                  <c:v>HNL6</c:v>
                </c:pt>
                <c:pt idx="9">
                  <c:v>HNL9</c:v>
                </c:pt>
                <c:pt idx="10">
                  <c:v>HNL12</c:v>
                </c:pt>
                <c:pt idx="11">
                  <c:v>HNL15</c:v>
                </c:pt>
                <c:pt idx="12">
                  <c:v>LNV3</c:v>
                </c:pt>
                <c:pt idx="13">
                  <c:v>LNV5</c:v>
                </c:pt>
                <c:pt idx="14">
                  <c:v>LNV6</c:v>
                </c:pt>
                <c:pt idx="15">
                  <c:v>LNV7</c:v>
                </c:pt>
                <c:pt idx="16">
                  <c:v>LNV9</c:v>
                </c:pt>
                <c:pt idx="17">
                  <c:v>LNV11</c:v>
                </c:pt>
                <c:pt idx="18">
                  <c:v>HNV3</c:v>
                </c:pt>
                <c:pt idx="19">
                  <c:v>HNV5</c:v>
                </c:pt>
                <c:pt idx="20">
                  <c:v>HNV6</c:v>
                </c:pt>
                <c:pt idx="21">
                  <c:v>HNV9</c:v>
                </c:pt>
                <c:pt idx="22">
                  <c:v>HNV12</c:v>
                </c:pt>
                <c:pt idx="23">
                  <c:v>HNV15</c:v>
                </c:pt>
              </c:strCache>
            </c:strRef>
          </c:cat>
          <c:val>
            <c:numRef>
              <c:f>data!$E$107:$AB$107</c:f>
              <c:numCache>
                <c:formatCode>0.000000</c:formatCode>
                <c:ptCount val="24"/>
                <c:pt idx="0">
                  <c:v>0.000951524</c:v>
                </c:pt>
                <c:pt idx="1">
                  <c:v>0.00126946775</c:v>
                </c:pt>
                <c:pt idx="2">
                  <c:v>0.00085899</c:v>
                </c:pt>
                <c:pt idx="3">
                  <c:v>0.00090779275</c:v>
                </c:pt>
                <c:pt idx="4">
                  <c:v>0.00139102575</c:v>
                </c:pt>
                <c:pt idx="5">
                  <c:v>0.000919599333333333</c:v>
                </c:pt>
                <c:pt idx="6">
                  <c:v>0.00344940075</c:v>
                </c:pt>
                <c:pt idx="7">
                  <c:v>0.00403062025</c:v>
                </c:pt>
                <c:pt idx="8">
                  <c:v>0.0041704675</c:v>
                </c:pt>
                <c:pt idx="9">
                  <c:v>0.00459365025</c:v>
                </c:pt>
                <c:pt idx="10">
                  <c:v>0.0021293335</c:v>
                </c:pt>
                <c:pt idx="11">
                  <c:v>0.0021426155</c:v>
                </c:pt>
                <c:pt idx="12">
                  <c:v>0.000605698333333333</c:v>
                </c:pt>
                <c:pt idx="13">
                  <c:v>0.00048197975</c:v>
                </c:pt>
                <c:pt idx="14">
                  <c:v>0.00050884225</c:v>
                </c:pt>
                <c:pt idx="15">
                  <c:v>0.00043208475</c:v>
                </c:pt>
                <c:pt idx="16">
                  <c:v>0.00043236125</c:v>
                </c:pt>
                <c:pt idx="17">
                  <c:v>0.000599393</c:v>
                </c:pt>
                <c:pt idx="18">
                  <c:v>0.00132859775</c:v>
                </c:pt>
                <c:pt idx="19">
                  <c:v>0.001292666</c:v>
                </c:pt>
                <c:pt idx="20">
                  <c:v>0.00131107675</c:v>
                </c:pt>
                <c:pt idx="21">
                  <c:v>0.000872401</c:v>
                </c:pt>
                <c:pt idx="22">
                  <c:v>0.00111581175</c:v>
                </c:pt>
                <c:pt idx="23">
                  <c:v>0.00153918533333333</c:v>
                </c:pt>
              </c:numCache>
            </c:numRef>
          </c:val>
        </c:ser>
        <c:dLbls>
          <c:showLegendKey val="0"/>
          <c:showVal val="0"/>
          <c:showCatName val="0"/>
          <c:showSerName val="0"/>
          <c:showPercent val="0"/>
          <c:showBubbleSize val="0"/>
        </c:dLbls>
        <c:gapWidth val="150"/>
        <c:axId val="-2053343768"/>
        <c:axId val="2113148216"/>
      </c:barChart>
      <c:catAx>
        <c:axId val="-2053343768"/>
        <c:scaling>
          <c:orientation val="minMax"/>
        </c:scaling>
        <c:delete val="1"/>
        <c:axPos val="b"/>
        <c:numFmt formatCode="General" sourceLinked="1"/>
        <c:majorTickMark val="out"/>
        <c:minorTickMark val="none"/>
        <c:tickLblPos val="nextTo"/>
        <c:crossAx val="2113148216"/>
        <c:crosses val="autoZero"/>
        <c:auto val="1"/>
        <c:lblAlgn val="ctr"/>
        <c:lblOffset val="100"/>
        <c:noMultiLvlLbl val="0"/>
      </c:catAx>
      <c:valAx>
        <c:axId val="2113148216"/>
        <c:scaling>
          <c:orientation val="minMax"/>
          <c:min val="0.0"/>
        </c:scaling>
        <c:delete val="0"/>
        <c:axPos val="l"/>
        <c:numFmt formatCode="0" sourceLinked="0"/>
        <c:majorTickMark val="out"/>
        <c:minorTickMark val="none"/>
        <c:tickLblPos val="nextTo"/>
        <c:crossAx val="-2053343768"/>
        <c:crosses val="autoZero"/>
        <c:crossBetween val="between"/>
      </c:valAx>
    </c:plotArea>
    <c:plotVisOnly val="1"/>
    <c:dispBlanksAs val="gap"/>
    <c:showDLblsOverMax val="0"/>
  </c:chart>
  <c:printSettings>
    <c:headerFooter/>
    <c:pageMargins b="1.0" l="0.75" r="0.75" t="1.0" header="0.5" footer="0.5"/>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18"/>
    </mc:Choice>
    <mc:Fallback>
      <c:style val="18"/>
    </mc:Fallback>
  </mc:AlternateContent>
  <c:chart>
    <c:title>
      <c:layout>
        <c:manualLayout>
          <c:xMode val="edge"/>
          <c:yMode val="edge"/>
          <c:x val="0.512561441183488"/>
          <c:y val="0.0111343920992927"/>
        </c:manualLayout>
      </c:layout>
      <c:overlay val="0"/>
      <c:txPr>
        <a:bodyPr/>
        <a:lstStyle/>
        <a:p>
          <a:pPr>
            <a:defRPr sz="1200"/>
          </a:pPr>
          <a:endParaRPr lang="fr-FR"/>
        </a:p>
      </c:txPr>
    </c:title>
    <c:autoTitleDeleted val="0"/>
    <c:plotArea>
      <c:layout>
        <c:manualLayout>
          <c:layoutTarget val="inner"/>
          <c:xMode val="edge"/>
          <c:yMode val="edge"/>
          <c:x val="0.107798854688618"/>
          <c:y val="0.105"/>
          <c:w val="0.826544579654816"/>
          <c:h val="0.7325"/>
        </c:manualLayout>
      </c:layout>
      <c:barChart>
        <c:barDir val="col"/>
        <c:grouping val="clustered"/>
        <c:varyColors val="0"/>
        <c:ser>
          <c:idx val="0"/>
          <c:order val="0"/>
          <c:tx>
            <c:strRef>
              <c:f>data!$D$108</c:f>
              <c:strCache>
                <c:ptCount val="1"/>
                <c:pt idx="0">
                  <c:v>Raffinose</c:v>
                </c:pt>
              </c:strCache>
            </c:strRef>
          </c:tx>
          <c:invertIfNegative val="0"/>
          <c:dPt>
            <c:idx val="0"/>
            <c:invertIfNegative val="0"/>
            <c:bubble3D val="0"/>
            <c:spPr>
              <a:solidFill>
                <a:schemeClr val="tx2">
                  <a:lumMod val="75000"/>
                </a:schemeClr>
              </a:solidFill>
            </c:spPr>
          </c:dPt>
          <c:dPt>
            <c:idx val="1"/>
            <c:invertIfNegative val="0"/>
            <c:bubble3D val="0"/>
            <c:spPr>
              <a:solidFill>
                <a:schemeClr val="tx2">
                  <a:lumMod val="75000"/>
                </a:schemeClr>
              </a:solidFill>
            </c:spPr>
          </c:dPt>
          <c:dPt>
            <c:idx val="2"/>
            <c:invertIfNegative val="0"/>
            <c:bubble3D val="0"/>
            <c:spPr>
              <a:solidFill>
                <a:schemeClr val="tx2">
                  <a:lumMod val="75000"/>
                </a:schemeClr>
              </a:solidFill>
            </c:spPr>
          </c:dPt>
          <c:dPt>
            <c:idx val="3"/>
            <c:invertIfNegative val="0"/>
            <c:bubble3D val="0"/>
            <c:spPr>
              <a:solidFill>
                <a:schemeClr val="tx2">
                  <a:lumMod val="75000"/>
                </a:schemeClr>
              </a:solidFill>
            </c:spPr>
          </c:dPt>
          <c:dPt>
            <c:idx val="4"/>
            <c:invertIfNegative val="0"/>
            <c:bubble3D val="0"/>
            <c:spPr>
              <a:solidFill>
                <a:schemeClr val="tx2">
                  <a:lumMod val="75000"/>
                </a:schemeClr>
              </a:solidFill>
            </c:spPr>
          </c:dPt>
          <c:dPt>
            <c:idx val="5"/>
            <c:invertIfNegative val="0"/>
            <c:bubble3D val="0"/>
            <c:spPr>
              <a:solidFill>
                <a:schemeClr val="tx2">
                  <a:lumMod val="75000"/>
                </a:schemeClr>
              </a:solidFill>
            </c:spPr>
          </c:dPt>
          <c:dPt>
            <c:idx val="6"/>
            <c:invertIfNegative val="0"/>
            <c:bubble3D val="0"/>
            <c:spPr>
              <a:solidFill>
                <a:srgbClr val="FF0000"/>
              </a:solidFill>
            </c:spPr>
          </c:dPt>
          <c:dPt>
            <c:idx val="7"/>
            <c:invertIfNegative val="0"/>
            <c:bubble3D val="0"/>
            <c:spPr>
              <a:solidFill>
                <a:srgbClr val="FF0000"/>
              </a:solidFill>
            </c:spPr>
          </c:dPt>
          <c:dPt>
            <c:idx val="8"/>
            <c:invertIfNegative val="0"/>
            <c:bubble3D val="0"/>
            <c:spPr>
              <a:solidFill>
                <a:srgbClr val="FF0000"/>
              </a:solidFill>
            </c:spPr>
          </c:dPt>
          <c:dPt>
            <c:idx val="9"/>
            <c:invertIfNegative val="0"/>
            <c:bubble3D val="0"/>
            <c:spPr>
              <a:solidFill>
                <a:srgbClr val="FF0000"/>
              </a:solidFill>
            </c:spPr>
          </c:dPt>
          <c:dPt>
            <c:idx val="10"/>
            <c:invertIfNegative val="0"/>
            <c:bubble3D val="0"/>
            <c:spPr>
              <a:solidFill>
                <a:srgbClr val="FF0000"/>
              </a:solidFill>
            </c:spPr>
          </c:dPt>
          <c:dPt>
            <c:idx val="11"/>
            <c:invertIfNegative val="0"/>
            <c:bubble3D val="0"/>
            <c:spPr>
              <a:solidFill>
                <a:srgbClr val="FF0000"/>
              </a:solidFill>
            </c:spPr>
          </c:dPt>
          <c:dPt>
            <c:idx val="12"/>
            <c:invertIfNegative val="0"/>
            <c:bubble3D val="0"/>
            <c:spPr>
              <a:solidFill>
                <a:schemeClr val="tx2">
                  <a:lumMod val="60000"/>
                  <a:lumOff val="40000"/>
                </a:schemeClr>
              </a:solidFill>
            </c:spPr>
          </c:dPt>
          <c:dPt>
            <c:idx val="13"/>
            <c:invertIfNegative val="0"/>
            <c:bubble3D val="0"/>
            <c:spPr>
              <a:solidFill>
                <a:schemeClr val="tx2">
                  <a:lumMod val="60000"/>
                  <a:lumOff val="40000"/>
                </a:schemeClr>
              </a:solidFill>
            </c:spPr>
          </c:dPt>
          <c:dPt>
            <c:idx val="14"/>
            <c:invertIfNegative val="0"/>
            <c:bubble3D val="0"/>
            <c:spPr>
              <a:solidFill>
                <a:schemeClr val="tx2">
                  <a:lumMod val="60000"/>
                  <a:lumOff val="40000"/>
                </a:schemeClr>
              </a:solidFill>
            </c:spPr>
          </c:dPt>
          <c:dPt>
            <c:idx val="15"/>
            <c:invertIfNegative val="0"/>
            <c:bubble3D val="0"/>
            <c:spPr>
              <a:solidFill>
                <a:schemeClr val="tx2">
                  <a:lumMod val="60000"/>
                  <a:lumOff val="40000"/>
                </a:schemeClr>
              </a:solidFill>
            </c:spPr>
          </c:dPt>
          <c:dPt>
            <c:idx val="16"/>
            <c:invertIfNegative val="0"/>
            <c:bubble3D val="0"/>
            <c:spPr>
              <a:solidFill>
                <a:schemeClr val="tx2">
                  <a:lumMod val="60000"/>
                  <a:lumOff val="40000"/>
                </a:schemeClr>
              </a:solidFill>
            </c:spPr>
          </c:dPt>
          <c:dPt>
            <c:idx val="17"/>
            <c:invertIfNegative val="0"/>
            <c:bubble3D val="0"/>
            <c:spPr>
              <a:solidFill>
                <a:schemeClr val="tx2">
                  <a:lumMod val="60000"/>
                  <a:lumOff val="40000"/>
                </a:schemeClr>
              </a:solidFill>
            </c:spPr>
          </c:dPt>
          <c:dPt>
            <c:idx val="18"/>
            <c:invertIfNegative val="0"/>
            <c:bubble3D val="0"/>
            <c:spPr>
              <a:solidFill>
                <a:srgbClr val="FF4542"/>
              </a:solidFill>
            </c:spPr>
          </c:dPt>
          <c:dPt>
            <c:idx val="19"/>
            <c:invertIfNegative val="0"/>
            <c:bubble3D val="0"/>
            <c:spPr>
              <a:solidFill>
                <a:srgbClr val="FF4542"/>
              </a:solidFill>
            </c:spPr>
          </c:dPt>
          <c:dPt>
            <c:idx val="20"/>
            <c:invertIfNegative val="0"/>
            <c:bubble3D val="0"/>
            <c:spPr>
              <a:solidFill>
                <a:srgbClr val="FF4542"/>
              </a:solidFill>
            </c:spPr>
          </c:dPt>
          <c:dPt>
            <c:idx val="21"/>
            <c:invertIfNegative val="0"/>
            <c:bubble3D val="0"/>
            <c:spPr>
              <a:solidFill>
                <a:srgbClr val="FF4542"/>
              </a:solidFill>
            </c:spPr>
          </c:dPt>
          <c:dPt>
            <c:idx val="22"/>
            <c:invertIfNegative val="0"/>
            <c:bubble3D val="0"/>
            <c:spPr>
              <a:solidFill>
                <a:srgbClr val="FF4542"/>
              </a:solidFill>
            </c:spPr>
          </c:dPt>
          <c:dPt>
            <c:idx val="23"/>
            <c:invertIfNegative val="0"/>
            <c:bubble3D val="0"/>
            <c:spPr>
              <a:solidFill>
                <a:srgbClr val="FF4542"/>
              </a:solidFill>
            </c:spPr>
          </c:dPt>
          <c:cat>
            <c:strRef>
              <c:f>data!$E$15:$AB$15</c:f>
              <c:strCache>
                <c:ptCount val="24"/>
                <c:pt idx="0">
                  <c:v>LNL3</c:v>
                </c:pt>
                <c:pt idx="1">
                  <c:v>LNL5</c:v>
                </c:pt>
                <c:pt idx="2">
                  <c:v>LNL6</c:v>
                </c:pt>
                <c:pt idx="3">
                  <c:v>LNL7</c:v>
                </c:pt>
                <c:pt idx="4">
                  <c:v>LNL9</c:v>
                </c:pt>
                <c:pt idx="5">
                  <c:v>LNL11</c:v>
                </c:pt>
                <c:pt idx="6">
                  <c:v>HNL3</c:v>
                </c:pt>
                <c:pt idx="7">
                  <c:v>HNL5</c:v>
                </c:pt>
                <c:pt idx="8">
                  <c:v>HNL6</c:v>
                </c:pt>
                <c:pt idx="9">
                  <c:v>HNL9</c:v>
                </c:pt>
                <c:pt idx="10">
                  <c:v>HNL12</c:v>
                </c:pt>
                <c:pt idx="11">
                  <c:v>HNL15</c:v>
                </c:pt>
                <c:pt idx="12">
                  <c:v>LNV3</c:v>
                </c:pt>
                <c:pt idx="13">
                  <c:v>LNV5</c:v>
                </c:pt>
                <c:pt idx="14">
                  <c:v>LNV6</c:v>
                </c:pt>
                <c:pt idx="15">
                  <c:v>LNV7</c:v>
                </c:pt>
                <c:pt idx="16">
                  <c:v>LNV9</c:v>
                </c:pt>
                <c:pt idx="17">
                  <c:v>LNV11</c:v>
                </c:pt>
                <c:pt idx="18">
                  <c:v>HNV3</c:v>
                </c:pt>
                <c:pt idx="19">
                  <c:v>HNV5</c:v>
                </c:pt>
                <c:pt idx="20">
                  <c:v>HNV6</c:v>
                </c:pt>
                <c:pt idx="21">
                  <c:v>HNV9</c:v>
                </c:pt>
                <c:pt idx="22">
                  <c:v>HNV12</c:v>
                </c:pt>
                <c:pt idx="23">
                  <c:v>HNV15</c:v>
                </c:pt>
              </c:strCache>
            </c:strRef>
          </c:cat>
          <c:val>
            <c:numRef>
              <c:f>data!$E$108:$AB$108</c:f>
              <c:numCache>
                <c:formatCode>0.000000</c:formatCode>
                <c:ptCount val="24"/>
                <c:pt idx="0">
                  <c:v>0.03535432825</c:v>
                </c:pt>
                <c:pt idx="1">
                  <c:v>0.0902353865</c:v>
                </c:pt>
                <c:pt idx="2">
                  <c:v>0.0737829665</c:v>
                </c:pt>
                <c:pt idx="3">
                  <c:v>0.090834465</c:v>
                </c:pt>
                <c:pt idx="4">
                  <c:v>0.0647636995</c:v>
                </c:pt>
                <c:pt idx="5">
                  <c:v>0.0351010783333333</c:v>
                </c:pt>
                <c:pt idx="6">
                  <c:v>0.0029506415</c:v>
                </c:pt>
                <c:pt idx="7">
                  <c:v>0.0051027295</c:v>
                </c:pt>
                <c:pt idx="8">
                  <c:v>0.00399153825</c:v>
                </c:pt>
                <c:pt idx="9">
                  <c:v>0.00205963375</c:v>
                </c:pt>
                <c:pt idx="10">
                  <c:v>0.00361989775</c:v>
                </c:pt>
                <c:pt idx="11">
                  <c:v>0.00503703275</c:v>
                </c:pt>
                <c:pt idx="12">
                  <c:v>0.0351514753333333</c:v>
                </c:pt>
                <c:pt idx="13">
                  <c:v>0.06295561925</c:v>
                </c:pt>
                <c:pt idx="14">
                  <c:v>0.06697282725</c:v>
                </c:pt>
                <c:pt idx="15">
                  <c:v>0.059529314</c:v>
                </c:pt>
                <c:pt idx="16">
                  <c:v>0.01865389075</c:v>
                </c:pt>
                <c:pt idx="17">
                  <c:v>0.0040776155</c:v>
                </c:pt>
                <c:pt idx="18">
                  <c:v>0.01201530875</c:v>
                </c:pt>
                <c:pt idx="19">
                  <c:v>0.006125866</c:v>
                </c:pt>
                <c:pt idx="20">
                  <c:v>0.00699939975</c:v>
                </c:pt>
                <c:pt idx="21">
                  <c:v>0.00092785175</c:v>
                </c:pt>
                <c:pt idx="22">
                  <c:v>0.0002258225</c:v>
                </c:pt>
                <c:pt idx="23">
                  <c:v>2E-7</c:v>
                </c:pt>
              </c:numCache>
            </c:numRef>
          </c:val>
        </c:ser>
        <c:dLbls>
          <c:showLegendKey val="0"/>
          <c:showVal val="0"/>
          <c:showCatName val="0"/>
          <c:showSerName val="0"/>
          <c:showPercent val="0"/>
          <c:showBubbleSize val="0"/>
        </c:dLbls>
        <c:gapWidth val="150"/>
        <c:axId val="-2113699928"/>
        <c:axId val="-2113080648"/>
      </c:barChart>
      <c:catAx>
        <c:axId val="-2113699928"/>
        <c:scaling>
          <c:orientation val="minMax"/>
        </c:scaling>
        <c:delete val="1"/>
        <c:axPos val="b"/>
        <c:numFmt formatCode="General" sourceLinked="1"/>
        <c:majorTickMark val="out"/>
        <c:minorTickMark val="none"/>
        <c:tickLblPos val="nextTo"/>
        <c:crossAx val="-2113080648"/>
        <c:crosses val="autoZero"/>
        <c:auto val="1"/>
        <c:lblAlgn val="ctr"/>
        <c:lblOffset val="100"/>
        <c:noMultiLvlLbl val="0"/>
      </c:catAx>
      <c:valAx>
        <c:axId val="-2113080648"/>
        <c:scaling>
          <c:orientation val="minMax"/>
          <c:min val="0.0"/>
        </c:scaling>
        <c:delete val="0"/>
        <c:axPos val="l"/>
        <c:numFmt formatCode="0" sourceLinked="0"/>
        <c:majorTickMark val="out"/>
        <c:minorTickMark val="none"/>
        <c:tickLblPos val="nextTo"/>
        <c:crossAx val="-2113699928"/>
        <c:crosses val="autoZero"/>
        <c:crossBetween val="between"/>
      </c:valAx>
    </c:plotArea>
    <c:plotVisOnly val="1"/>
    <c:dispBlanksAs val="gap"/>
    <c:showDLblsOverMax val="0"/>
  </c:chart>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11" Type="http://schemas.openxmlformats.org/officeDocument/2006/relationships/chart" Target="../charts/chart11.xml"/><Relationship Id="rId12" Type="http://schemas.openxmlformats.org/officeDocument/2006/relationships/chart" Target="../charts/chart12.xml"/><Relationship Id="rId13" Type="http://schemas.openxmlformats.org/officeDocument/2006/relationships/chart" Target="../charts/chart13.xml"/><Relationship Id="rId14" Type="http://schemas.openxmlformats.org/officeDocument/2006/relationships/chart" Target="../charts/chart14.xml"/><Relationship Id="rId15" Type="http://schemas.openxmlformats.org/officeDocument/2006/relationships/chart" Target="../charts/chart15.xml"/><Relationship Id="rId16" Type="http://schemas.openxmlformats.org/officeDocument/2006/relationships/chart" Target="../charts/chart16.xml"/><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Relationship Id="rId6" Type="http://schemas.openxmlformats.org/officeDocument/2006/relationships/chart" Target="../charts/chart6.xml"/><Relationship Id="rId7" Type="http://schemas.openxmlformats.org/officeDocument/2006/relationships/chart" Target="../charts/chart7.xml"/><Relationship Id="rId8" Type="http://schemas.openxmlformats.org/officeDocument/2006/relationships/chart" Target="../charts/chart8.xml"/><Relationship Id="rId9" Type="http://schemas.openxmlformats.org/officeDocument/2006/relationships/chart" Target="../charts/chart9.xml"/><Relationship Id="rId10" Type="http://schemas.openxmlformats.org/officeDocument/2006/relationships/chart" Target="../charts/chart10.xml"/></Relationships>
</file>

<file path=xl/drawings/drawing1.xml><?xml version="1.0" encoding="utf-8"?>
<xdr:wsDr xmlns:xdr="http://schemas.openxmlformats.org/drawingml/2006/spreadsheetDrawing" xmlns:a="http://schemas.openxmlformats.org/drawingml/2006/main">
  <xdr:twoCellAnchor>
    <xdr:from>
      <xdr:col>0</xdr:col>
      <xdr:colOff>0</xdr:colOff>
      <xdr:row>66</xdr:row>
      <xdr:rowOff>25400</xdr:rowOff>
    </xdr:from>
    <xdr:to>
      <xdr:col>1</xdr:col>
      <xdr:colOff>952500</xdr:colOff>
      <xdr:row>71</xdr:row>
      <xdr:rowOff>152400</xdr:rowOff>
    </xdr:to>
    <xdr:graphicFrame macro="">
      <xdr:nvGraphicFramePr>
        <xdr:cNvPr id="9" name="Graphique 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0</xdr:colOff>
      <xdr:row>75</xdr:row>
      <xdr:rowOff>152400</xdr:rowOff>
    </xdr:from>
    <xdr:to>
      <xdr:col>1</xdr:col>
      <xdr:colOff>927100</xdr:colOff>
      <xdr:row>79</xdr:row>
      <xdr:rowOff>139700</xdr:rowOff>
    </xdr:to>
    <xdr:graphicFrame macro="">
      <xdr:nvGraphicFramePr>
        <xdr:cNvPr id="10" name="Graphique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12700</xdr:colOff>
      <xdr:row>71</xdr:row>
      <xdr:rowOff>139700</xdr:rowOff>
    </xdr:from>
    <xdr:to>
      <xdr:col>1</xdr:col>
      <xdr:colOff>939800</xdr:colOff>
      <xdr:row>75</xdr:row>
      <xdr:rowOff>127000</xdr:rowOff>
    </xdr:to>
    <xdr:graphicFrame macro="">
      <xdr:nvGraphicFramePr>
        <xdr:cNvPr id="13" name="Graphique 1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0</xdr:col>
      <xdr:colOff>12700</xdr:colOff>
      <xdr:row>80</xdr:row>
      <xdr:rowOff>63500</xdr:rowOff>
    </xdr:from>
    <xdr:to>
      <xdr:col>1</xdr:col>
      <xdr:colOff>939800</xdr:colOff>
      <xdr:row>84</xdr:row>
      <xdr:rowOff>50800</xdr:rowOff>
    </xdr:to>
    <xdr:graphicFrame macro="">
      <xdr:nvGraphicFramePr>
        <xdr:cNvPr id="14" name="Graphique 1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0</xdr:col>
      <xdr:colOff>25400</xdr:colOff>
      <xdr:row>85</xdr:row>
      <xdr:rowOff>63500</xdr:rowOff>
    </xdr:from>
    <xdr:to>
      <xdr:col>1</xdr:col>
      <xdr:colOff>965200</xdr:colOff>
      <xdr:row>89</xdr:row>
      <xdr:rowOff>101600</xdr:rowOff>
    </xdr:to>
    <xdr:graphicFrame macro="">
      <xdr:nvGraphicFramePr>
        <xdr:cNvPr id="15" name="Graphique 1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0</xdr:col>
      <xdr:colOff>0</xdr:colOff>
      <xdr:row>95</xdr:row>
      <xdr:rowOff>12700</xdr:rowOff>
    </xdr:from>
    <xdr:to>
      <xdr:col>1</xdr:col>
      <xdr:colOff>927100</xdr:colOff>
      <xdr:row>100</xdr:row>
      <xdr:rowOff>177800</xdr:rowOff>
    </xdr:to>
    <xdr:graphicFrame macro="">
      <xdr:nvGraphicFramePr>
        <xdr:cNvPr id="16" name="Graphique 1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0</xdr:col>
      <xdr:colOff>25400</xdr:colOff>
      <xdr:row>102</xdr:row>
      <xdr:rowOff>25400</xdr:rowOff>
    </xdr:from>
    <xdr:to>
      <xdr:col>1</xdr:col>
      <xdr:colOff>952500</xdr:colOff>
      <xdr:row>106</xdr:row>
      <xdr:rowOff>12700</xdr:rowOff>
    </xdr:to>
    <xdr:graphicFrame macro="">
      <xdr:nvGraphicFramePr>
        <xdr:cNvPr id="17" name="Graphique 1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0</xdr:col>
      <xdr:colOff>50800</xdr:colOff>
      <xdr:row>106</xdr:row>
      <xdr:rowOff>76200</xdr:rowOff>
    </xdr:from>
    <xdr:to>
      <xdr:col>1</xdr:col>
      <xdr:colOff>977900</xdr:colOff>
      <xdr:row>110</xdr:row>
      <xdr:rowOff>63500</xdr:rowOff>
    </xdr:to>
    <xdr:graphicFrame macro="">
      <xdr:nvGraphicFramePr>
        <xdr:cNvPr id="18" name="Graphique 1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0</xdr:col>
      <xdr:colOff>63500</xdr:colOff>
      <xdr:row>110</xdr:row>
      <xdr:rowOff>114300</xdr:rowOff>
    </xdr:from>
    <xdr:to>
      <xdr:col>1</xdr:col>
      <xdr:colOff>990600</xdr:colOff>
      <xdr:row>114</xdr:row>
      <xdr:rowOff>101600</xdr:rowOff>
    </xdr:to>
    <xdr:graphicFrame macro="">
      <xdr:nvGraphicFramePr>
        <xdr:cNvPr id="19" name="Graphique 1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0</xdr:col>
      <xdr:colOff>25400</xdr:colOff>
      <xdr:row>116</xdr:row>
      <xdr:rowOff>88900</xdr:rowOff>
    </xdr:from>
    <xdr:to>
      <xdr:col>1</xdr:col>
      <xdr:colOff>952500</xdr:colOff>
      <xdr:row>120</xdr:row>
      <xdr:rowOff>76200</xdr:rowOff>
    </xdr:to>
    <xdr:graphicFrame macro="">
      <xdr:nvGraphicFramePr>
        <xdr:cNvPr id="20" name="Graphique 1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0</xdr:col>
      <xdr:colOff>38100</xdr:colOff>
      <xdr:row>90</xdr:row>
      <xdr:rowOff>12700</xdr:rowOff>
    </xdr:from>
    <xdr:to>
      <xdr:col>1</xdr:col>
      <xdr:colOff>965200</xdr:colOff>
      <xdr:row>94</xdr:row>
      <xdr:rowOff>0</xdr:rowOff>
    </xdr:to>
    <xdr:graphicFrame macro="">
      <xdr:nvGraphicFramePr>
        <xdr:cNvPr id="21" name="Graphique 2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0</xdr:col>
      <xdr:colOff>25400</xdr:colOff>
      <xdr:row>44</xdr:row>
      <xdr:rowOff>25400</xdr:rowOff>
    </xdr:from>
    <xdr:to>
      <xdr:col>1</xdr:col>
      <xdr:colOff>952500</xdr:colOff>
      <xdr:row>52</xdr:row>
      <xdr:rowOff>152400</xdr:rowOff>
    </xdr:to>
    <xdr:graphicFrame macro="">
      <xdr:nvGraphicFramePr>
        <xdr:cNvPr id="22" name="Graphique 2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0</xdr:col>
      <xdr:colOff>0</xdr:colOff>
      <xdr:row>30</xdr:row>
      <xdr:rowOff>0</xdr:rowOff>
    </xdr:from>
    <xdr:to>
      <xdr:col>1</xdr:col>
      <xdr:colOff>927100</xdr:colOff>
      <xdr:row>33</xdr:row>
      <xdr:rowOff>177800</xdr:rowOff>
    </xdr:to>
    <xdr:graphicFrame macro="">
      <xdr:nvGraphicFramePr>
        <xdr:cNvPr id="23" name="Graphique 2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0</xdr:col>
      <xdr:colOff>25400</xdr:colOff>
      <xdr:row>24</xdr:row>
      <xdr:rowOff>38100</xdr:rowOff>
    </xdr:from>
    <xdr:to>
      <xdr:col>1</xdr:col>
      <xdr:colOff>952500</xdr:colOff>
      <xdr:row>28</xdr:row>
      <xdr:rowOff>25400</xdr:rowOff>
    </xdr:to>
    <xdr:graphicFrame macro="">
      <xdr:nvGraphicFramePr>
        <xdr:cNvPr id="24" name="Graphique 2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0</xdr:col>
      <xdr:colOff>12700</xdr:colOff>
      <xdr:row>20</xdr:row>
      <xdr:rowOff>63500</xdr:rowOff>
    </xdr:from>
    <xdr:to>
      <xdr:col>1</xdr:col>
      <xdr:colOff>939800</xdr:colOff>
      <xdr:row>24</xdr:row>
      <xdr:rowOff>50800</xdr:rowOff>
    </xdr:to>
    <xdr:graphicFrame macro="">
      <xdr:nvGraphicFramePr>
        <xdr:cNvPr id="25" name="Graphique 2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0</xdr:col>
      <xdr:colOff>0</xdr:colOff>
      <xdr:row>15</xdr:row>
      <xdr:rowOff>114300</xdr:rowOff>
    </xdr:from>
    <xdr:to>
      <xdr:col>1</xdr:col>
      <xdr:colOff>927100</xdr:colOff>
      <xdr:row>19</xdr:row>
      <xdr:rowOff>88900</xdr:rowOff>
    </xdr:to>
    <xdr:graphicFrame macro="">
      <xdr:nvGraphicFramePr>
        <xdr:cNvPr id="26" name="Graphique 2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wsDr>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31"/>
  <sheetViews>
    <sheetView tabSelected="1" workbookViewId="0"/>
  </sheetViews>
  <sheetFormatPr baseColWidth="10" defaultRowHeight="15" x14ac:dyDescent="0"/>
  <cols>
    <col min="1" max="1" width="20.83203125" customWidth="1"/>
    <col min="2" max="2" width="14.1640625" customWidth="1"/>
    <col min="3" max="3" width="12.33203125" customWidth="1"/>
    <col min="4" max="4" width="22.5" style="93" bestFit="1" customWidth="1"/>
    <col min="5" max="5" width="23.6640625" customWidth="1"/>
    <col min="6" max="10" width="12" bestFit="1" customWidth="1"/>
    <col min="11" max="11" width="12.1640625" bestFit="1" customWidth="1"/>
    <col min="12" max="16" width="12" bestFit="1" customWidth="1"/>
    <col min="17" max="17" width="12.1640625" bestFit="1" customWidth="1"/>
    <col min="18" max="22" width="12" bestFit="1" customWidth="1"/>
    <col min="23" max="23" width="12.1640625" bestFit="1" customWidth="1"/>
    <col min="24" max="28" width="12" bestFit="1" customWidth="1"/>
  </cols>
  <sheetData>
    <row r="1" spans="1:28">
      <c r="A1" s="6" t="s">
        <v>169</v>
      </c>
      <c r="E1" s="8"/>
    </row>
    <row r="2" spans="1:28" s="93" customFormat="1">
      <c r="A2" s="93" t="s">
        <v>116</v>
      </c>
      <c r="E2" s="120"/>
    </row>
    <row r="3" spans="1:28" s="93" customFormat="1">
      <c r="A3" s="93" t="s">
        <v>164</v>
      </c>
      <c r="E3" s="120"/>
    </row>
    <row r="4" spans="1:28" s="93" customFormat="1">
      <c r="A4" s="93" t="s">
        <v>117</v>
      </c>
      <c r="E4" s="120"/>
    </row>
    <row r="5" spans="1:28" s="93" customFormat="1">
      <c r="A5" s="93" t="s">
        <v>114</v>
      </c>
    </row>
    <row r="6" spans="1:28" s="93" customFormat="1">
      <c r="A6" s="93" t="s">
        <v>165</v>
      </c>
    </row>
    <row r="7" spans="1:28" s="93" customFormat="1">
      <c r="A7" s="93" t="s">
        <v>113</v>
      </c>
    </row>
    <row r="8" spans="1:28">
      <c r="A8" s="7" t="s">
        <v>115</v>
      </c>
    </row>
    <row r="10" spans="1:28">
      <c r="A10" s="93" t="s">
        <v>166</v>
      </c>
    </row>
    <row r="11" spans="1:28">
      <c r="A11" s="93"/>
    </row>
    <row r="12" spans="1:28">
      <c r="D12" s="94" t="s">
        <v>136</v>
      </c>
      <c r="E12" s="13">
        <v>3</v>
      </c>
      <c r="F12" s="13">
        <v>5</v>
      </c>
      <c r="G12" s="13">
        <v>6</v>
      </c>
      <c r="H12" s="13">
        <v>7</v>
      </c>
      <c r="I12" s="13">
        <v>9</v>
      </c>
      <c r="J12" s="13">
        <v>11</v>
      </c>
      <c r="K12" s="13">
        <v>3</v>
      </c>
      <c r="L12" s="13">
        <v>5</v>
      </c>
      <c r="M12" s="13">
        <v>6</v>
      </c>
      <c r="N12" s="13">
        <v>9</v>
      </c>
      <c r="O12" s="13">
        <v>12</v>
      </c>
      <c r="P12" s="13">
        <v>15</v>
      </c>
      <c r="Q12" s="13">
        <v>3</v>
      </c>
      <c r="R12" s="13">
        <v>5</v>
      </c>
      <c r="S12" s="13">
        <v>6</v>
      </c>
      <c r="T12" s="13">
        <v>7</v>
      </c>
      <c r="U12" s="13">
        <v>9</v>
      </c>
      <c r="V12" s="13">
        <v>11</v>
      </c>
      <c r="W12" s="13">
        <v>3</v>
      </c>
      <c r="X12" s="13">
        <v>5</v>
      </c>
      <c r="Y12" s="13">
        <v>6</v>
      </c>
      <c r="Z12" s="13">
        <v>9</v>
      </c>
      <c r="AA12" s="13">
        <v>12</v>
      </c>
      <c r="AB12" s="13">
        <v>15</v>
      </c>
    </row>
    <row r="13" spans="1:28">
      <c r="D13" s="94" t="s">
        <v>118</v>
      </c>
      <c r="E13" s="9" t="s">
        <v>119</v>
      </c>
      <c r="F13" s="9" t="s">
        <v>119</v>
      </c>
      <c r="G13" s="9" t="s">
        <v>119</v>
      </c>
      <c r="H13" s="9" t="s">
        <v>119</v>
      </c>
      <c r="I13" s="9" t="s">
        <v>119</v>
      </c>
      <c r="J13" s="9" t="s">
        <v>119</v>
      </c>
      <c r="K13" s="10" t="s">
        <v>120</v>
      </c>
      <c r="L13" s="10" t="s">
        <v>120</v>
      </c>
      <c r="M13" s="10" t="s">
        <v>120</v>
      </c>
      <c r="N13" s="10" t="s">
        <v>120</v>
      </c>
      <c r="O13" s="10" t="s">
        <v>120</v>
      </c>
      <c r="P13" s="10" t="s">
        <v>120</v>
      </c>
      <c r="Q13" s="9" t="s">
        <v>119</v>
      </c>
      <c r="R13" s="9" t="s">
        <v>119</v>
      </c>
      <c r="S13" s="9" t="s">
        <v>119</v>
      </c>
      <c r="T13" s="9" t="s">
        <v>119</v>
      </c>
      <c r="U13" s="9" t="s">
        <v>119</v>
      </c>
      <c r="V13" s="9" t="s">
        <v>119</v>
      </c>
      <c r="W13" s="10" t="s">
        <v>120</v>
      </c>
      <c r="X13" s="10" t="s">
        <v>120</v>
      </c>
      <c r="Y13" s="10" t="s">
        <v>120</v>
      </c>
      <c r="Z13" s="10" t="s">
        <v>120</v>
      </c>
      <c r="AA13" s="10" t="s">
        <v>120</v>
      </c>
      <c r="AB13" s="10" t="s">
        <v>120</v>
      </c>
    </row>
    <row r="14" spans="1:28">
      <c r="D14" s="94" t="s">
        <v>121</v>
      </c>
      <c r="E14" s="11" t="s">
        <v>122</v>
      </c>
      <c r="F14" s="11" t="s">
        <v>122</v>
      </c>
      <c r="G14" s="11" t="s">
        <v>122</v>
      </c>
      <c r="H14" s="11" t="s">
        <v>122</v>
      </c>
      <c r="I14" s="11" t="s">
        <v>122</v>
      </c>
      <c r="J14" s="11" t="s">
        <v>122</v>
      </c>
      <c r="K14" s="11" t="s">
        <v>122</v>
      </c>
      <c r="L14" s="11" t="s">
        <v>122</v>
      </c>
      <c r="M14" s="11" t="s">
        <v>122</v>
      </c>
      <c r="N14" s="11" t="s">
        <v>122</v>
      </c>
      <c r="O14" s="11" t="s">
        <v>122</v>
      </c>
      <c r="P14" s="11" t="s">
        <v>122</v>
      </c>
      <c r="Q14" s="12" t="s">
        <v>123</v>
      </c>
      <c r="R14" s="12" t="s">
        <v>123</v>
      </c>
      <c r="S14" s="12" t="s">
        <v>123</v>
      </c>
      <c r="T14" s="12" t="s">
        <v>123</v>
      </c>
      <c r="U14" s="12" t="s">
        <v>123</v>
      </c>
      <c r="V14" s="12" t="s">
        <v>123</v>
      </c>
      <c r="W14" s="12" t="s">
        <v>123</v>
      </c>
      <c r="X14" s="12" t="s">
        <v>123</v>
      </c>
      <c r="Y14" s="12" t="s">
        <v>123</v>
      </c>
      <c r="Z14" s="12" t="s">
        <v>123</v>
      </c>
      <c r="AA14" s="12" t="s">
        <v>123</v>
      </c>
      <c r="AB14" s="12" t="s">
        <v>123</v>
      </c>
    </row>
    <row r="15" spans="1:28">
      <c r="A15" t="s">
        <v>154</v>
      </c>
      <c r="C15" s="8" t="s">
        <v>153</v>
      </c>
      <c r="D15" s="95" t="s">
        <v>168</v>
      </c>
      <c r="E15" s="1" t="s">
        <v>101</v>
      </c>
      <c r="F15" s="1" t="s">
        <v>102</v>
      </c>
      <c r="G15" s="1" t="s">
        <v>103</v>
      </c>
      <c r="H15" s="1" t="s">
        <v>104</v>
      </c>
      <c r="I15" s="1" t="s">
        <v>105</v>
      </c>
      <c r="J15" s="1" t="s">
        <v>106</v>
      </c>
      <c r="K15" s="2" t="s">
        <v>107</v>
      </c>
      <c r="L15" s="2" t="s">
        <v>108</v>
      </c>
      <c r="M15" s="2" t="s">
        <v>109</v>
      </c>
      <c r="N15" s="2" t="s">
        <v>110</v>
      </c>
      <c r="O15" s="2" t="s">
        <v>111</v>
      </c>
      <c r="P15" s="2" t="s">
        <v>112</v>
      </c>
      <c r="Q15" s="3" t="s">
        <v>124</v>
      </c>
      <c r="R15" s="3" t="s">
        <v>125</v>
      </c>
      <c r="S15" s="3" t="s">
        <v>126</v>
      </c>
      <c r="T15" s="3" t="s">
        <v>127</v>
      </c>
      <c r="U15" s="3" t="s">
        <v>128</v>
      </c>
      <c r="V15" s="3" t="s">
        <v>129</v>
      </c>
      <c r="W15" s="4" t="s">
        <v>130</v>
      </c>
      <c r="X15" s="4" t="s">
        <v>131</v>
      </c>
      <c r="Y15" s="4" t="s">
        <v>132</v>
      </c>
      <c r="Z15" s="4" t="s">
        <v>133</v>
      </c>
      <c r="AA15" s="4" t="s">
        <v>134</v>
      </c>
      <c r="AB15" s="4" t="s">
        <v>135</v>
      </c>
    </row>
    <row r="16" spans="1:28" s="5" customFormat="1">
      <c r="A16" s="14"/>
      <c r="B16" s="17"/>
      <c r="C16" s="79" t="s">
        <v>137</v>
      </c>
      <c r="D16" s="96" t="s">
        <v>0</v>
      </c>
      <c r="E16" s="22">
        <v>1.032797E-3</v>
      </c>
      <c r="F16" s="22">
        <v>8.1617324999999998E-4</v>
      </c>
      <c r="G16" s="22">
        <v>6.5696924999999995E-4</v>
      </c>
      <c r="H16" s="22">
        <v>7.2115700000000005E-4</v>
      </c>
      <c r="I16" s="22">
        <v>1.2224607499999999E-3</v>
      </c>
      <c r="J16" s="22">
        <v>2.0990263333333335E-3</v>
      </c>
      <c r="K16" s="22">
        <v>2.4426800000000001E-5</v>
      </c>
      <c r="L16" s="22">
        <v>3.0923524999999997E-4</v>
      </c>
      <c r="M16" s="22">
        <v>3.6880549999999994E-4</v>
      </c>
      <c r="N16" s="22">
        <v>7.332930000000001E-4</v>
      </c>
      <c r="O16" s="22">
        <v>2.0747750000000001E-3</v>
      </c>
      <c r="P16" s="22">
        <v>1.9999999999999999E-7</v>
      </c>
      <c r="Q16" s="22">
        <v>8.5388999999999988E-6</v>
      </c>
      <c r="R16" s="22">
        <v>1.9999999999999999E-7</v>
      </c>
      <c r="S16" s="22">
        <v>1.9999999999999999E-7</v>
      </c>
      <c r="T16" s="22">
        <v>1.9999999999999999E-7</v>
      </c>
      <c r="U16" s="22">
        <v>1.9999999999999999E-7</v>
      </c>
      <c r="V16" s="22">
        <v>1.9999999999999999E-7</v>
      </c>
      <c r="W16" s="22">
        <v>4.0006250000000007E-5</v>
      </c>
      <c r="X16" s="22">
        <v>1.9999999999999999E-7</v>
      </c>
      <c r="Y16" s="22">
        <v>1.9999999999999999E-7</v>
      </c>
      <c r="Z16" s="22">
        <v>1.9999999999999999E-7</v>
      </c>
      <c r="AA16" s="22">
        <v>1.9999999999999999E-7</v>
      </c>
      <c r="AB16" s="23">
        <v>1.9999999999999999E-7</v>
      </c>
    </row>
    <row r="17" spans="1:28" s="5" customFormat="1">
      <c r="A17" s="15"/>
      <c r="B17" s="18"/>
      <c r="C17" s="80" t="s">
        <v>137</v>
      </c>
      <c r="D17" s="97" t="s">
        <v>44</v>
      </c>
      <c r="E17" s="24">
        <v>1.0572534250000001E-2</v>
      </c>
      <c r="F17" s="24">
        <v>9.824069999999999E-3</v>
      </c>
      <c r="G17" s="24">
        <v>9.3955845E-3</v>
      </c>
      <c r="H17" s="24">
        <v>9.3378877500000009E-3</v>
      </c>
      <c r="I17" s="24">
        <v>1.3598840249999999E-2</v>
      </c>
      <c r="J17" s="24">
        <v>3.7671169333333331E-2</v>
      </c>
      <c r="K17" s="24">
        <v>4.5328690000000001E-3</v>
      </c>
      <c r="L17" s="24">
        <v>8.4877544999999999E-3</v>
      </c>
      <c r="M17" s="24">
        <v>8.8870649999999995E-3</v>
      </c>
      <c r="N17" s="24">
        <v>2.0208037500000001E-2</v>
      </c>
      <c r="O17" s="24">
        <v>3.0706836000000001E-2</v>
      </c>
      <c r="P17" s="24">
        <v>3.538282475E-2</v>
      </c>
      <c r="Q17" s="24">
        <v>6.2436396666666659E-3</v>
      </c>
      <c r="R17" s="24">
        <v>4.9724587500000004E-3</v>
      </c>
      <c r="S17" s="24">
        <v>7.0120289999999995E-3</v>
      </c>
      <c r="T17" s="24">
        <v>5.5223342499999993E-3</v>
      </c>
      <c r="U17" s="24">
        <v>4.4373802500000002E-3</v>
      </c>
      <c r="V17" s="24">
        <v>5.1798272500000004E-3</v>
      </c>
      <c r="W17" s="24">
        <v>1.76423675E-3</v>
      </c>
      <c r="X17" s="24">
        <v>3.9130409999999999E-3</v>
      </c>
      <c r="Y17" s="24">
        <v>3.754093E-3</v>
      </c>
      <c r="Z17" s="24">
        <v>2.3383157500000001E-3</v>
      </c>
      <c r="AA17" s="24">
        <v>1.71316575E-3</v>
      </c>
      <c r="AB17" s="25">
        <v>2.8752136666666665E-3</v>
      </c>
    </row>
    <row r="18" spans="1:28" s="5" customFormat="1">
      <c r="A18" s="15"/>
      <c r="B18" s="18"/>
      <c r="C18" s="80" t="s">
        <v>137</v>
      </c>
      <c r="D18" s="97" t="s">
        <v>46</v>
      </c>
      <c r="E18" s="24">
        <v>4.4998399999999999E-5</v>
      </c>
      <c r="F18" s="24">
        <v>1.40315525E-4</v>
      </c>
      <c r="G18" s="24">
        <v>1.28221E-4</v>
      </c>
      <c r="H18" s="24">
        <v>2.2822925000000002E-4</v>
      </c>
      <c r="I18" s="24">
        <v>2.2868049999999999E-4</v>
      </c>
      <c r="J18" s="24">
        <v>2.7371833333333337E-4</v>
      </c>
      <c r="K18" s="24">
        <v>7.0364924999999996E-5</v>
      </c>
      <c r="L18" s="24">
        <v>1.2832274999999998E-4</v>
      </c>
      <c r="M18" s="24">
        <v>1.3697900000000002E-4</v>
      </c>
      <c r="N18" s="24">
        <v>2.3771650000000002E-4</v>
      </c>
      <c r="O18" s="24">
        <v>2.6893350000000002E-4</v>
      </c>
      <c r="P18" s="24">
        <v>3.5431149999999996E-4</v>
      </c>
      <c r="Q18" s="24">
        <v>1.9999999999999999E-7</v>
      </c>
      <c r="R18" s="24">
        <v>1.9999999999999999E-7</v>
      </c>
      <c r="S18" s="24">
        <v>1.9999999999999999E-7</v>
      </c>
      <c r="T18" s="24">
        <v>1.9999999999999999E-7</v>
      </c>
      <c r="U18" s="24">
        <v>7.509650000000001E-6</v>
      </c>
      <c r="V18" s="24">
        <v>2.6178125000000001E-5</v>
      </c>
      <c r="W18" s="24">
        <v>1.9999999999999999E-7</v>
      </c>
      <c r="X18" s="24">
        <v>1.9999999999999999E-7</v>
      </c>
      <c r="Y18" s="24">
        <v>1.9999999999999999E-7</v>
      </c>
      <c r="Z18" s="24">
        <v>1.9999999999999999E-7</v>
      </c>
      <c r="AA18" s="24">
        <v>1.9999999999999999E-7</v>
      </c>
      <c r="AB18" s="25">
        <v>3.2845066666666668E-5</v>
      </c>
    </row>
    <row r="19" spans="1:28" s="5" customFormat="1">
      <c r="A19" s="15"/>
      <c r="B19" s="18"/>
      <c r="C19" s="80" t="s">
        <v>137</v>
      </c>
      <c r="D19" s="97" t="s">
        <v>47</v>
      </c>
      <c r="E19" s="24">
        <v>1.2574909999999999E-3</v>
      </c>
      <c r="F19" s="24">
        <v>2.7486839999999999E-3</v>
      </c>
      <c r="G19" s="24">
        <v>2.83072675E-3</v>
      </c>
      <c r="H19" s="24">
        <v>5.3497422500000001E-3</v>
      </c>
      <c r="I19" s="24">
        <v>1.03791635E-2</v>
      </c>
      <c r="J19" s="24">
        <v>2.0088841666666666E-2</v>
      </c>
      <c r="K19" s="24">
        <v>2.476079E-3</v>
      </c>
      <c r="L19" s="24">
        <v>6.33822225E-3</v>
      </c>
      <c r="M19" s="24">
        <v>6.3098642499999991E-3</v>
      </c>
      <c r="N19" s="24">
        <v>1.5979667749999999E-2</v>
      </c>
      <c r="O19" s="24">
        <v>1.9894778249999998E-2</v>
      </c>
      <c r="P19" s="24">
        <v>1.8020666249999998E-2</v>
      </c>
      <c r="Q19" s="24">
        <v>1.0880260000000001E-4</v>
      </c>
      <c r="R19" s="24">
        <v>1.3039669999999998E-4</v>
      </c>
      <c r="S19" s="24">
        <v>1.2250839999999999E-4</v>
      </c>
      <c r="T19" s="24">
        <v>2.3567750000000001E-4</v>
      </c>
      <c r="U19" s="24">
        <v>5.4106974999999996E-4</v>
      </c>
      <c r="V19" s="24">
        <v>1.9889780000000002E-3</v>
      </c>
      <c r="W19" s="24">
        <v>1.9999999999999999E-7</v>
      </c>
      <c r="X19" s="24">
        <v>1.3264099999999998E-6</v>
      </c>
      <c r="Y19" s="24">
        <v>5.6401750000000006E-6</v>
      </c>
      <c r="Z19" s="24">
        <v>4.5570899999999994E-5</v>
      </c>
      <c r="AA19" s="24">
        <v>6.1501275E-4</v>
      </c>
      <c r="AB19" s="25">
        <v>1.5019123333333334E-3</v>
      </c>
    </row>
    <row r="20" spans="1:28" s="18" customFormat="1">
      <c r="C20" s="80" t="s">
        <v>137</v>
      </c>
      <c r="D20" s="97" t="s">
        <v>73</v>
      </c>
      <c r="E20" s="24">
        <v>2.9123644999999999E-3</v>
      </c>
      <c r="F20" s="24">
        <v>4.0905917499999998E-3</v>
      </c>
      <c r="G20" s="24">
        <v>5.77048775E-3</v>
      </c>
      <c r="H20" s="24">
        <v>3.8008910000000003E-3</v>
      </c>
      <c r="I20" s="24">
        <v>6.3348450000000004E-3</v>
      </c>
      <c r="J20" s="24">
        <v>1.0326985666666667E-2</v>
      </c>
      <c r="K20" s="24">
        <v>5.4388225E-3</v>
      </c>
      <c r="L20" s="24">
        <v>6.0216044999999996E-3</v>
      </c>
      <c r="M20" s="24">
        <v>6.1511422500000008E-3</v>
      </c>
      <c r="N20" s="24">
        <v>6.8780912500000001E-3</v>
      </c>
      <c r="O20" s="24">
        <v>4.8280372500000002E-3</v>
      </c>
      <c r="P20" s="24">
        <v>7.7705294999999997E-3</v>
      </c>
      <c r="Q20" s="24">
        <v>1.0736216666666666E-3</v>
      </c>
      <c r="R20" s="24">
        <v>1.1122072499999999E-3</v>
      </c>
      <c r="S20" s="24">
        <v>1.3980935000000002E-3</v>
      </c>
      <c r="T20" s="24">
        <v>1.1837607499999999E-3</v>
      </c>
      <c r="U20" s="24">
        <v>1.8610899999999997E-3</v>
      </c>
      <c r="V20" s="24">
        <v>2.1690755000000001E-3</v>
      </c>
      <c r="W20" s="24">
        <v>2.0208762500000003E-3</v>
      </c>
      <c r="X20" s="24">
        <v>1.5486747500000001E-3</v>
      </c>
      <c r="Y20" s="24">
        <v>1.602306E-3</v>
      </c>
      <c r="Z20" s="24">
        <v>1.3057672500000001E-3</v>
      </c>
      <c r="AA20" s="24">
        <v>1.8563949999999998E-3</v>
      </c>
      <c r="AB20" s="24">
        <v>2.3112376666666666E-3</v>
      </c>
    </row>
    <row r="21" spans="1:28" s="5" customFormat="1">
      <c r="A21" s="16"/>
      <c r="B21" s="19"/>
      <c r="C21" s="81" t="s">
        <v>137</v>
      </c>
      <c r="D21" s="98" t="s">
        <v>85</v>
      </c>
      <c r="E21" s="26">
        <v>1.0563491500000001E-2</v>
      </c>
      <c r="F21" s="26">
        <v>1.7035770749999998E-2</v>
      </c>
      <c r="G21" s="26">
        <v>1.4822465999999999E-2</v>
      </c>
      <c r="H21" s="26">
        <v>2.2795316500000003E-2</v>
      </c>
      <c r="I21" s="26">
        <v>3.2143386499999996E-2</v>
      </c>
      <c r="J21" s="26">
        <v>4.4231636999999997E-2</v>
      </c>
      <c r="K21" s="26">
        <v>7.6006674999999999E-3</v>
      </c>
      <c r="L21" s="26">
        <v>1.27067955E-2</v>
      </c>
      <c r="M21" s="26">
        <v>1.3201629749999999E-2</v>
      </c>
      <c r="N21" s="26">
        <v>3.2233547250000001E-2</v>
      </c>
      <c r="O21" s="26">
        <v>4.0240043499999996E-2</v>
      </c>
      <c r="P21" s="26">
        <v>4.0084386999999999E-2</v>
      </c>
      <c r="Q21" s="26">
        <v>2.7572469999999996E-3</v>
      </c>
      <c r="R21" s="26">
        <v>2.4890379999999998E-3</v>
      </c>
      <c r="S21" s="26">
        <v>2.8037607499999998E-3</v>
      </c>
      <c r="T21" s="26">
        <v>2.9863067499999998E-3</v>
      </c>
      <c r="U21" s="26">
        <v>2.8050600000000003E-3</v>
      </c>
      <c r="V21" s="26">
        <v>3.1192045000000002E-3</v>
      </c>
      <c r="W21" s="26">
        <v>1.6092137499999998E-3</v>
      </c>
      <c r="X21" s="26">
        <v>1.1945670000000001E-3</v>
      </c>
      <c r="Y21" s="26">
        <v>1.2085387499999999E-3</v>
      </c>
      <c r="Z21" s="26">
        <v>1.0441374999999998E-3</v>
      </c>
      <c r="AA21" s="26">
        <v>1.4816435000000001E-3</v>
      </c>
      <c r="AB21" s="27">
        <v>2.4398050000000002E-3</v>
      </c>
    </row>
    <row r="22" spans="1:28" s="5" customFormat="1">
      <c r="A22" s="14"/>
      <c r="B22" s="17"/>
      <c r="C22" s="80" t="s">
        <v>138</v>
      </c>
      <c r="D22" s="96" t="s">
        <v>7</v>
      </c>
      <c r="E22" s="22">
        <v>8.5358000000000005E-4</v>
      </c>
      <c r="F22" s="22">
        <v>5.7136399999999999E-4</v>
      </c>
      <c r="G22" s="22">
        <v>6.1816924999999999E-4</v>
      </c>
      <c r="H22" s="22">
        <v>7.0764375000000003E-4</v>
      </c>
      <c r="I22" s="22">
        <v>8.9170424999999998E-4</v>
      </c>
      <c r="J22" s="22">
        <v>1.0132396666666667E-3</v>
      </c>
      <c r="K22" s="22">
        <v>4.2454824999999999E-4</v>
      </c>
      <c r="L22" s="22">
        <v>5.8683225E-4</v>
      </c>
      <c r="M22" s="22">
        <v>6.5475275000000002E-4</v>
      </c>
      <c r="N22" s="22">
        <v>9.1145099999999997E-4</v>
      </c>
      <c r="O22" s="22">
        <v>1.12741275E-3</v>
      </c>
      <c r="P22" s="22">
        <v>1.3122362500000001E-3</v>
      </c>
      <c r="Q22" s="22">
        <v>8.1745433333333328E-4</v>
      </c>
      <c r="R22" s="22">
        <v>8.6013799999999998E-4</v>
      </c>
      <c r="S22" s="22">
        <v>9.0675575000000001E-4</v>
      </c>
      <c r="T22" s="22">
        <v>9.4244974999999997E-4</v>
      </c>
      <c r="U22" s="22">
        <v>9.3665574999999993E-4</v>
      </c>
      <c r="V22" s="22">
        <v>1.0005834999999999E-3</v>
      </c>
      <c r="W22" s="22">
        <v>5.2020150000000004E-4</v>
      </c>
      <c r="X22" s="22">
        <v>7.8853400000000002E-4</v>
      </c>
      <c r="Y22" s="22">
        <v>7.7477025000000001E-4</v>
      </c>
      <c r="Z22" s="22">
        <v>7.2335149999999996E-4</v>
      </c>
      <c r="AA22" s="22">
        <v>7.6237375000000004E-4</v>
      </c>
      <c r="AB22" s="23">
        <v>1.2266096666666666E-3</v>
      </c>
    </row>
    <row r="23" spans="1:28" s="5" customFormat="1">
      <c r="A23" s="15"/>
      <c r="B23" s="18"/>
      <c r="C23" s="80" t="s">
        <v>138</v>
      </c>
      <c r="D23" s="97" t="s">
        <v>15</v>
      </c>
      <c r="E23" s="24">
        <v>1.85893075E-3</v>
      </c>
      <c r="F23" s="24">
        <v>1.9766412500000002E-3</v>
      </c>
      <c r="G23" s="24">
        <v>2.0651542500000003E-3</v>
      </c>
      <c r="H23" s="24">
        <v>1.9973614999999998E-3</v>
      </c>
      <c r="I23" s="24">
        <v>1.7798432499999998E-3</v>
      </c>
      <c r="J23" s="24">
        <v>2.205514E-3</v>
      </c>
      <c r="K23" s="24">
        <v>1.78426575E-3</v>
      </c>
      <c r="L23" s="24">
        <v>2.0187192500000003E-3</v>
      </c>
      <c r="M23" s="24">
        <v>2.06551E-3</v>
      </c>
      <c r="N23" s="24">
        <v>2.735267E-3</v>
      </c>
      <c r="O23" s="24">
        <v>2.8230607500000001E-3</v>
      </c>
      <c r="P23" s="24">
        <v>2.8238435000000001E-3</v>
      </c>
      <c r="Q23" s="24">
        <v>6.6045933333333323E-4</v>
      </c>
      <c r="R23" s="24">
        <v>6.3271625000000005E-4</v>
      </c>
      <c r="S23" s="24">
        <v>7.3573125000000008E-4</v>
      </c>
      <c r="T23" s="24">
        <v>8.1691049999999996E-4</v>
      </c>
      <c r="U23" s="24">
        <v>8.797627499999999E-4</v>
      </c>
      <c r="V23" s="24">
        <v>1.2943574999999998E-3</v>
      </c>
      <c r="W23" s="24">
        <v>5.8572524999999992E-4</v>
      </c>
      <c r="X23" s="24">
        <v>5.1865850000000003E-4</v>
      </c>
      <c r="Y23" s="24">
        <v>6.2923124999999993E-4</v>
      </c>
      <c r="Z23" s="24">
        <v>6.9603600000000003E-4</v>
      </c>
      <c r="AA23" s="24">
        <v>9.8056849999999997E-4</v>
      </c>
      <c r="AB23" s="25">
        <v>1.93749E-3</v>
      </c>
    </row>
    <row r="24" spans="1:28" s="5" customFormat="1">
      <c r="A24" s="16"/>
      <c r="B24" s="19"/>
      <c r="C24" s="81" t="s">
        <v>138</v>
      </c>
      <c r="D24" s="98" t="s">
        <v>20</v>
      </c>
      <c r="E24" s="26">
        <v>1.4640875249999998E-2</v>
      </c>
      <c r="F24" s="26">
        <v>3.1470310250000001E-2</v>
      </c>
      <c r="G24" s="26">
        <v>3.3426466000000002E-2</v>
      </c>
      <c r="H24" s="26">
        <v>4.2973829249999998E-2</v>
      </c>
      <c r="I24" s="26">
        <v>5.6736104000000002E-2</v>
      </c>
      <c r="J24" s="26">
        <v>5.8370534333333335E-2</v>
      </c>
      <c r="K24" s="26">
        <v>1.4612875749999999E-2</v>
      </c>
      <c r="L24" s="26">
        <v>2.466211875E-2</v>
      </c>
      <c r="M24" s="26">
        <v>2.7021569499999998E-2</v>
      </c>
      <c r="N24" s="26">
        <v>3.6724599500000003E-2</v>
      </c>
      <c r="O24" s="26">
        <v>5.3966639250000004E-2</v>
      </c>
      <c r="P24" s="26">
        <v>8.2290241749999993E-2</v>
      </c>
      <c r="Q24" s="26">
        <v>1.2690429666666668E-2</v>
      </c>
      <c r="R24" s="26">
        <v>1.952397325E-2</v>
      </c>
      <c r="S24" s="26">
        <v>1.9610750999999999E-2</v>
      </c>
      <c r="T24" s="26">
        <v>2.5604629750000003E-2</v>
      </c>
      <c r="U24" s="26">
        <v>2.9649597499999999E-2</v>
      </c>
      <c r="V24" s="26">
        <v>2.9045381750000002E-2</v>
      </c>
      <c r="W24" s="26">
        <v>1.2521735999999999E-2</v>
      </c>
      <c r="X24" s="26">
        <v>1.3445307E-2</v>
      </c>
      <c r="Y24" s="26">
        <v>1.5295329749999999E-2</v>
      </c>
      <c r="Z24" s="26">
        <v>1.5994115999999999E-2</v>
      </c>
      <c r="AA24" s="26">
        <v>1.7477327000000001E-2</v>
      </c>
      <c r="AB24" s="27">
        <v>2.0989405666666669E-2</v>
      </c>
    </row>
    <row r="25" spans="1:28" s="5" customFormat="1">
      <c r="A25" s="14"/>
      <c r="B25" s="17"/>
      <c r="C25" s="80" t="s">
        <v>139</v>
      </c>
      <c r="D25" s="96" t="s">
        <v>27</v>
      </c>
      <c r="E25" s="22">
        <v>0.31082576574999998</v>
      </c>
      <c r="F25" s="22">
        <v>0.20738116499999998</v>
      </c>
      <c r="G25" s="22">
        <v>0.16977216824999999</v>
      </c>
      <c r="H25" s="22">
        <v>0.20308507825</v>
      </c>
      <c r="I25" s="22">
        <v>0.29014226025000001</v>
      </c>
      <c r="J25" s="22">
        <v>0.33635416133333335</v>
      </c>
      <c r="K25" s="22">
        <v>0.16735375625000001</v>
      </c>
      <c r="L25" s="22">
        <v>0.19561727075000002</v>
      </c>
      <c r="M25" s="22">
        <v>0.20618811550000002</v>
      </c>
      <c r="N25" s="22">
        <v>0.36505963575</v>
      </c>
      <c r="O25" s="22">
        <v>0.47135526724999999</v>
      </c>
      <c r="P25" s="22">
        <v>0.31790952724999999</v>
      </c>
      <c r="Q25" s="22">
        <v>8.2694969333333326E-2</v>
      </c>
      <c r="R25" s="22">
        <v>0.17913578175</v>
      </c>
      <c r="S25" s="22">
        <v>0.24470757725</v>
      </c>
      <c r="T25" s="22">
        <v>0.51397671524999999</v>
      </c>
      <c r="U25" s="22">
        <v>1.0880532147499999</v>
      </c>
      <c r="V25" s="22">
        <v>1.28082651525</v>
      </c>
      <c r="W25" s="22">
        <v>1.2379616999999999E-2</v>
      </c>
      <c r="X25" s="22">
        <v>2.6194889499999999E-2</v>
      </c>
      <c r="Y25" s="22">
        <v>6.048065675E-2</v>
      </c>
      <c r="Z25" s="22">
        <v>0.75852302324999998</v>
      </c>
      <c r="AA25" s="22">
        <v>1.094265552</v>
      </c>
      <c r="AB25" s="23">
        <v>0.85961666066666675</v>
      </c>
    </row>
    <row r="26" spans="1:28" s="5" customFormat="1">
      <c r="A26" s="15"/>
      <c r="B26" s="18"/>
      <c r="C26" s="80" t="s">
        <v>139</v>
      </c>
      <c r="D26" s="97" t="s">
        <v>40</v>
      </c>
      <c r="E26" s="24">
        <v>0.45420837775</v>
      </c>
      <c r="F26" s="24">
        <v>0.27835356975000003</v>
      </c>
      <c r="G26" s="24">
        <v>0.2264373495</v>
      </c>
      <c r="H26" s="24">
        <v>0.29713921474999999</v>
      </c>
      <c r="I26" s="24">
        <v>0.44864977250000004</v>
      </c>
      <c r="J26" s="24">
        <v>0.58572529733333345</v>
      </c>
      <c r="K26" s="24">
        <v>0.26853334499999998</v>
      </c>
      <c r="L26" s="24">
        <v>0.29057594249999996</v>
      </c>
      <c r="M26" s="24">
        <v>0.28835859550000004</v>
      </c>
      <c r="N26" s="24">
        <v>0.53849008549999999</v>
      </c>
      <c r="O26" s="24">
        <v>0.76622850200000003</v>
      </c>
      <c r="P26" s="24">
        <v>0.66970539800000006</v>
      </c>
      <c r="Q26" s="24">
        <v>1.0070555366666667</v>
      </c>
      <c r="R26" s="24">
        <v>2.7533997872499998</v>
      </c>
      <c r="S26" s="24">
        <v>3.3487116695000001</v>
      </c>
      <c r="T26" s="24">
        <v>4.3393477904999997</v>
      </c>
      <c r="U26" s="24">
        <v>5.4391442842500002</v>
      </c>
      <c r="V26" s="24">
        <v>5.1143868477499996</v>
      </c>
      <c r="W26" s="24">
        <v>5.4330669000000005E-2</v>
      </c>
      <c r="X26" s="24">
        <v>0.36214291375000002</v>
      </c>
      <c r="Y26" s="24">
        <v>0.70988240400000002</v>
      </c>
      <c r="Z26" s="24">
        <v>2.5043616272499998</v>
      </c>
      <c r="AA26" s="24">
        <v>3.0273218985000003</v>
      </c>
      <c r="AB26" s="25">
        <v>2.7620711833333331</v>
      </c>
    </row>
    <row r="27" spans="1:28" s="5" customFormat="1">
      <c r="A27" s="16"/>
      <c r="B27" s="19"/>
      <c r="C27" s="80" t="s">
        <v>139</v>
      </c>
      <c r="D27" s="98" t="s">
        <v>93</v>
      </c>
      <c r="E27" s="26">
        <v>2.8179250000000003E-5</v>
      </c>
      <c r="F27" s="26">
        <v>3.9716775000000007E-4</v>
      </c>
      <c r="G27" s="26">
        <v>3.5984824999999999E-4</v>
      </c>
      <c r="H27" s="26">
        <v>6.4487850000000005E-4</v>
      </c>
      <c r="I27" s="26">
        <v>1.6371692500000003E-3</v>
      </c>
      <c r="J27" s="26">
        <v>3.4180789999999996E-3</v>
      </c>
      <c r="K27" s="26">
        <v>1.1280125000000001E-4</v>
      </c>
      <c r="L27" s="26">
        <v>1.244312E-4</v>
      </c>
      <c r="M27" s="26">
        <v>1.11717E-4</v>
      </c>
      <c r="N27" s="26">
        <v>5.5994174999999993E-4</v>
      </c>
      <c r="O27" s="26">
        <v>1.22899425E-3</v>
      </c>
      <c r="P27" s="26">
        <v>3.5699590000000002E-3</v>
      </c>
      <c r="Q27" s="26">
        <v>4.933363333333333E-4</v>
      </c>
      <c r="R27" s="26">
        <v>1.04975525E-3</v>
      </c>
      <c r="S27" s="26">
        <v>1.2784972500000001E-3</v>
      </c>
      <c r="T27" s="26">
        <v>2.0419847499999998E-3</v>
      </c>
      <c r="U27" s="26">
        <v>3.3987432499999999E-3</v>
      </c>
      <c r="V27" s="26">
        <v>4.482785500000001E-3</v>
      </c>
      <c r="W27" s="26">
        <v>2.8829950000000001E-4</v>
      </c>
      <c r="X27" s="26">
        <v>4.0691974999999998E-4</v>
      </c>
      <c r="Y27" s="26">
        <v>4.7112449999999996E-4</v>
      </c>
      <c r="Z27" s="26">
        <v>8.8155850000000001E-4</v>
      </c>
      <c r="AA27" s="26">
        <v>1.8770585000000002E-3</v>
      </c>
      <c r="AB27" s="27">
        <v>2.3273550000000001E-3</v>
      </c>
    </row>
    <row r="28" spans="1:28" s="5" customFormat="1">
      <c r="A28" s="14"/>
      <c r="B28" s="17"/>
      <c r="C28" s="79" t="s">
        <v>140</v>
      </c>
      <c r="D28" s="96" t="s">
        <v>159</v>
      </c>
      <c r="E28" s="22">
        <v>1.9999999999999999E-7</v>
      </c>
      <c r="F28" s="22">
        <v>3.3129174999999998E-4</v>
      </c>
      <c r="G28" s="22">
        <v>5.7684350000000001E-4</v>
      </c>
      <c r="H28" s="22">
        <v>1.2291515000000001E-3</v>
      </c>
      <c r="I28" s="22">
        <v>1.8609842500000001E-3</v>
      </c>
      <c r="J28" s="22">
        <v>1.2264773333333333E-3</v>
      </c>
      <c r="K28" s="22">
        <v>1.0358675E-5</v>
      </c>
      <c r="L28" s="22">
        <v>1.1080932499999999E-4</v>
      </c>
      <c r="M28" s="22">
        <v>1.7701674999999999E-4</v>
      </c>
      <c r="N28" s="22">
        <v>5.5135299999999998E-4</v>
      </c>
      <c r="O28" s="22">
        <v>5.6611775000000003E-4</v>
      </c>
      <c r="P28" s="22">
        <v>5.3360624999999992E-4</v>
      </c>
      <c r="Q28" s="22">
        <v>1.9999999999999999E-7</v>
      </c>
      <c r="R28" s="22">
        <v>1.9999999999999999E-7</v>
      </c>
      <c r="S28" s="22">
        <v>1.9999999999999999E-7</v>
      </c>
      <c r="T28" s="22">
        <v>1.9999999999999999E-7</v>
      </c>
      <c r="U28" s="22">
        <v>1.9999999999999999E-7</v>
      </c>
      <c r="V28" s="22">
        <v>1.9999999999999999E-7</v>
      </c>
      <c r="W28" s="22">
        <v>1.9999999999999999E-7</v>
      </c>
      <c r="X28" s="22">
        <v>1.9999999999999999E-7</v>
      </c>
      <c r="Y28" s="22">
        <v>1.9999999999999999E-7</v>
      </c>
      <c r="Z28" s="22">
        <v>1.9999999999999999E-7</v>
      </c>
      <c r="AA28" s="22">
        <v>1.9999999999999999E-7</v>
      </c>
      <c r="AB28" s="23">
        <v>1.9999999999999999E-7</v>
      </c>
    </row>
    <row r="29" spans="1:28" s="5" customFormat="1">
      <c r="A29" s="15"/>
      <c r="B29" s="18"/>
      <c r="C29" s="80" t="s">
        <v>140</v>
      </c>
      <c r="D29" s="97" t="s">
        <v>18</v>
      </c>
      <c r="E29" s="24">
        <v>4.1863250000000001E-4</v>
      </c>
      <c r="F29" s="24">
        <v>1.1181590000000001E-3</v>
      </c>
      <c r="G29" s="24">
        <v>1.90559075E-3</v>
      </c>
      <c r="H29" s="24">
        <v>3.51171475E-3</v>
      </c>
      <c r="I29" s="24">
        <v>5.5540610000000008E-3</v>
      </c>
      <c r="J29" s="24">
        <v>6.1116360000000002E-3</v>
      </c>
      <c r="K29" s="24">
        <v>1.8133275000000002E-4</v>
      </c>
      <c r="L29" s="24">
        <v>6.8716900000000006E-4</v>
      </c>
      <c r="M29" s="24">
        <v>7.5301924999999993E-4</v>
      </c>
      <c r="N29" s="24">
        <v>1.8505037499999999E-3</v>
      </c>
      <c r="O29" s="24">
        <v>2.63819225E-3</v>
      </c>
      <c r="P29" s="24">
        <v>3.1407894999999995E-3</v>
      </c>
      <c r="Q29" s="24">
        <v>1.73514E-6</v>
      </c>
      <c r="R29" s="24">
        <v>5.7541750000000007E-6</v>
      </c>
      <c r="S29" s="24">
        <v>1.3311524999999998E-5</v>
      </c>
      <c r="T29" s="24">
        <v>4.7290125000000005E-5</v>
      </c>
      <c r="U29" s="24">
        <v>1.13968875E-4</v>
      </c>
      <c r="V29" s="24">
        <v>4.3764399999999995E-4</v>
      </c>
      <c r="W29" s="24">
        <v>1.9999999999999999E-7</v>
      </c>
      <c r="X29" s="24">
        <v>1.9999999999999999E-7</v>
      </c>
      <c r="Y29" s="24">
        <v>1.9999999999999999E-7</v>
      </c>
      <c r="Z29" s="24">
        <v>3.9820175000000005E-6</v>
      </c>
      <c r="AA29" s="24">
        <v>1.5113624999999999E-5</v>
      </c>
      <c r="AB29" s="25">
        <v>1.3413433333333335E-4</v>
      </c>
    </row>
    <row r="30" spans="1:28" s="5" customFormat="1">
      <c r="A30" s="15"/>
      <c r="B30" s="18"/>
      <c r="C30" s="81" t="s">
        <v>140</v>
      </c>
      <c r="D30" s="97" t="s">
        <v>21</v>
      </c>
      <c r="E30" s="24">
        <v>1.3581658999999999E-2</v>
      </c>
      <c r="F30" s="24">
        <v>1.9452141999999999E-2</v>
      </c>
      <c r="G30" s="24">
        <v>2.1613930999999999E-2</v>
      </c>
      <c r="H30" s="24">
        <v>2.4397075750000004E-2</v>
      </c>
      <c r="I30" s="24">
        <v>2.7284860750000001E-2</v>
      </c>
      <c r="J30" s="24">
        <v>3.1485226666666664E-2</v>
      </c>
      <c r="K30" s="24">
        <v>3.0137519999999998E-3</v>
      </c>
      <c r="L30" s="24">
        <v>6.26583825E-3</v>
      </c>
      <c r="M30" s="24">
        <v>5.4928662499999998E-3</v>
      </c>
      <c r="N30" s="24">
        <v>1.05194785E-2</v>
      </c>
      <c r="O30" s="24">
        <v>2.7382488E-2</v>
      </c>
      <c r="P30" s="24">
        <v>2.9405036749999999E-2</v>
      </c>
      <c r="Q30" s="24">
        <v>3.4847630000000001E-3</v>
      </c>
      <c r="R30" s="24">
        <v>5.2016982500000001E-3</v>
      </c>
      <c r="S30" s="24">
        <v>5.5726322499999991E-3</v>
      </c>
      <c r="T30" s="24">
        <v>6.5128522499999994E-3</v>
      </c>
      <c r="U30" s="24">
        <v>6.5032247499999998E-3</v>
      </c>
      <c r="V30" s="24">
        <v>6.3003909999999998E-3</v>
      </c>
      <c r="W30" s="24">
        <v>1.12487125E-3</v>
      </c>
      <c r="X30" s="24">
        <v>1.3405585000000001E-3</v>
      </c>
      <c r="Y30" s="24">
        <v>1.8580767500000002E-3</v>
      </c>
      <c r="Z30" s="24">
        <v>2.0130575000000001E-3</v>
      </c>
      <c r="AA30" s="24">
        <v>1.24643525E-3</v>
      </c>
      <c r="AB30" s="25">
        <v>1.4752109999999999E-3</v>
      </c>
    </row>
    <row r="31" spans="1:28" s="5" customFormat="1">
      <c r="A31" s="14"/>
      <c r="B31" s="17"/>
      <c r="C31" s="80" t="s">
        <v>141</v>
      </c>
      <c r="D31" s="96" t="s">
        <v>160</v>
      </c>
      <c r="E31" s="22">
        <v>1.485922E-3</v>
      </c>
      <c r="F31" s="22">
        <v>3.2912499999999999E-3</v>
      </c>
      <c r="G31" s="22">
        <v>3.2398057499999997E-3</v>
      </c>
      <c r="H31" s="22">
        <v>4.4043789999999999E-3</v>
      </c>
      <c r="I31" s="22">
        <v>6.5303872500000002E-3</v>
      </c>
      <c r="J31" s="22">
        <v>9.4015150000000009E-3</v>
      </c>
      <c r="K31" s="22">
        <v>7.5898775000000007E-4</v>
      </c>
      <c r="L31" s="22">
        <v>3.2005389999999996E-3</v>
      </c>
      <c r="M31" s="22">
        <v>3.3950087500000002E-3</v>
      </c>
      <c r="N31" s="22">
        <v>4.1025167500000001E-3</v>
      </c>
      <c r="O31" s="22">
        <v>5.7264639999999997E-3</v>
      </c>
      <c r="P31" s="22">
        <v>6.5988517499999998E-3</v>
      </c>
      <c r="Q31" s="22">
        <v>1.9999999999999999E-7</v>
      </c>
      <c r="R31" s="22">
        <v>1.9999999999999999E-7</v>
      </c>
      <c r="S31" s="22">
        <v>1.9999999999999999E-7</v>
      </c>
      <c r="T31" s="22">
        <v>1.9999999999999999E-7</v>
      </c>
      <c r="U31" s="22">
        <v>1.8150627499999997E-3</v>
      </c>
      <c r="V31" s="22">
        <v>6.8444845000000002E-3</v>
      </c>
      <c r="W31" s="22">
        <v>1.9999999999999999E-7</v>
      </c>
      <c r="X31" s="22">
        <v>1.9999999999999999E-7</v>
      </c>
      <c r="Y31" s="22">
        <v>1.9999999999999999E-7</v>
      </c>
      <c r="Z31" s="22">
        <v>1.9999999999999999E-7</v>
      </c>
      <c r="AA31" s="22">
        <v>2.2322882500000001E-3</v>
      </c>
      <c r="AB31" s="23">
        <v>3.6772896666666666E-3</v>
      </c>
    </row>
    <row r="32" spans="1:28" s="5" customFormat="1">
      <c r="A32" s="15"/>
      <c r="B32" s="18"/>
      <c r="C32" s="80" t="s">
        <v>141</v>
      </c>
      <c r="D32" s="97" t="s">
        <v>66</v>
      </c>
      <c r="E32" s="24">
        <v>0.10848538874999999</v>
      </c>
      <c r="F32" s="24">
        <v>0.226482615</v>
      </c>
      <c r="G32" s="24">
        <v>0.248177288</v>
      </c>
      <c r="H32" s="24">
        <v>0.29209692749999999</v>
      </c>
      <c r="I32" s="24">
        <v>0.29491405524999997</v>
      </c>
      <c r="J32" s="24">
        <v>0.37003110033333336</v>
      </c>
      <c r="K32" s="24">
        <v>8.4045450000000008E-2</v>
      </c>
      <c r="L32" s="24">
        <v>0.11715178725</v>
      </c>
      <c r="M32" s="24">
        <v>0.11908089775</v>
      </c>
      <c r="N32" s="24">
        <v>0.13485112075</v>
      </c>
      <c r="O32" s="24">
        <v>0.15684342625000003</v>
      </c>
      <c r="P32" s="24">
        <v>0.18379087075</v>
      </c>
      <c r="Q32" s="24">
        <v>4.2511742666666665E-2</v>
      </c>
      <c r="R32" s="24">
        <v>5.2024217249999997E-2</v>
      </c>
      <c r="S32" s="24">
        <v>5.9627989749999999E-2</v>
      </c>
      <c r="T32" s="24">
        <v>8.6790671750000006E-2</v>
      </c>
      <c r="U32" s="24">
        <v>0.20533366224999999</v>
      </c>
      <c r="V32" s="24">
        <v>0.31036435200000001</v>
      </c>
      <c r="W32" s="24">
        <v>2.2171291499999999E-2</v>
      </c>
      <c r="X32" s="24">
        <v>2.15729245E-2</v>
      </c>
      <c r="Y32" s="24">
        <v>2.164600425E-2</v>
      </c>
      <c r="Z32" s="24">
        <v>3.0635027499999998E-2</v>
      </c>
      <c r="AA32" s="24">
        <v>3.8568844499999998E-2</v>
      </c>
      <c r="AB32" s="25">
        <v>4.8300981333333333E-2</v>
      </c>
    </row>
    <row r="33" spans="1:28" s="5" customFormat="1">
      <c r="A33" s="15"/>
      <c r="B33" s="18"/>
      <c r="C33" s="80" t="s">
        <v>141</v>
      </c>
      <c r="D33" s="97" t="s">
        <v>72</v>
      </c>
      <c r="E33" s="24">
        <v>5.93214E-4</v>
      </c>
      <c r="F33" s="24">
        <v>4.2842412500000001E-3</v>
      </c>
      <c r="G33" s="24">
        <v>2.46640425E-3</v>
      </c>
      <c r="H33" s="24">
        <v>7.9307822500000007E-3</v>
      </c>
      <c r="I33" s="24">
        <v>9.0585767500000001E-3</v>
      </c>
      <c r="J33" s="24">
        <v>8.7319349999999997E-3</v>
      </c>
      <c r="K33" s="24">
        <v>1.31220725E-3</v>
      </c>
      <c r="L33" s="24">
        <v>2.7089990000000001E-3</v>
      </c>
      <c r="M33" s="24">
        <v>3.4516505000000003E-3</v>
      </c>
      <c r="N33" s="24">
        <v>2.832195E-3</v>
      </c>
      <c r="O33" s="24">
        <v>4.2765430000000007E-3</v>
      </c>
      <c r="P33" s="24">
        <v>1.17985585E-2</v>
      </c>
      <c r="Q33" s="24">
        <v>5.0693800000000007E-4</v>
      </c>
      <c r="R33" s="24">
        <v>9.6454475000000005E-4</v>
      </c>
      <c r="S33" s="24">
        <v>1.09379175E-3</v>
      </c>
      <c r="T33" s="24">
        <v>1.7872977499999998E-3</v>
      </c>
      <c r="U33" s="24">
        <v>5.2322887499999995E-3</v>
      </c>
      <c r="V33" s="24">
        <v>1.3163181000000001E-2</v>
      </c>
      <c r="W33" s="24">
        <v>9.7125524999999995E-4</v>
      </c>
      <c r="X33" s="24">
        <v>2.0614825000000001E-3</v>
      </c>
      <c r="Y33" s="24">
        <v>1.4846519999999999E-3</v>
      </c>
      <c r="Z33" s="24">
        <v>1.5285094999999999E-3</v>
      </c>
      <c r="AA33" s="24">
        <v>3.2976712500000002E-3</v>
      </c>
      <c r="AB33" s="25">
        <v>4.108619E-3</v>
      </c>
    </row>
    <row r="34" spans="1:28" s="5" customFormat="1">
      <c r="A34" s="16"/>
      <c r="B34" s="19"/>
      <c r="C34" s="81" t="s">
        <v>141</v>
      </c>
      <c r="D34" s="98" t="s">
        <v>16</v>
      </c>
      <c r="E34" s="26">
        <v>1.06069375E-3</v>
      </c>
      <c r="F34" s="26">
        <v>1.29913275E-3</v>
      </c>
      <c r="G34" s="26">
        <v>1.494497E-3</v>
      </c>
      <c r="H34" s="26">
        <v>1.5258907499999998E-3</v>
      </c>
      <c r="I34" s="26">
        <v>2.2520357499999999E-3</v>
      </c>
      <c r="J34" s="26">
        <v>5.3817283333333328E-3</v>
      </c>
      <c r="K34" s="26">
        <v>4.3448200000000003E-4</v>
      </c>
      <c r="L34" s="26">
        <v>4.9406899999999998E-4</v>
      </c>
      <c r="M34" s="26">
        <v>3.34579E-4</v>
      </c>
      <c r="N34" s="26">
        <v>4.4370800000000001E-4</v>
      </c>
      <c r="O34" s="26">
        <v>8.0255050000000014E-4</v>
      </c>
      <c r="P34" s="26">
        <v>1.842605E-3</v>
      </c>
      <c r="Q34" s="26">
        <v>1.8174933333333333E-4</v>
      </c>
      <c r="R34" s="26">
        <v>7.9331574999999999E-4</v>
      </c>
      <c r="S34" s="26">
        <v>1.2481495E-3</v>
      </c>
      <c r="T34" s="26">
        <v>1.8759929999999998E-3</v>
      </c>
      <c r="U34" s="26">
        <v>2.8240632499999998E-3</v>
      </c>
      <c r="V34" s="26">
        <v>2.7946909999999998E-3</v>
      </c>
      <c r="W34" s="26">
        <v>2.9011729999999994E-4</v>
      </c>
      <c r="X34" s="26">
        <v>3.7394500000000003E-5</v>
      </c>
      <c r="Y34" s="26">
        <v>3.2723149999999994E-4</v>
      </c>
      <c r="Z34" s="26">
        <v>7.1679350000000003E-4</v>
      </c>
      <c r="AA34" s="26">
        <v>9.146855E-4</v>
      </c>
      <c r="AB34" s="27">
        <v>1.0365523333333334E-3</v>
      </c>
    </row>
    <row r="35" spans="1:28" s="5" customFormat="1">
      <c r="A35" s="16"/>
      <c r="B35" s="19"/>
      <c r="C35" s="81" t="s">
        <v>142</v>
      </c>
      <c r="D35" s="98" t="s">
        <v>38</v>
      </c>
      <c r="E35" s="26">
        <v>2.2274767500000001E-2</v>
      </c>
      <c r="F35" s="26">
        <v>2.6888602500000001E-2</v>
      </c>
      <c r="G35" s="26">
        <v>2.6187301249999996E-2</v>
      </c>
      <c r="H35" s="26">
        <v>3.2898565750000004E-2</v>
      </c>
      <c r="I35" s="26">
        <v>5.4197951499999994E-2</v>
      </c>
      <c r="J35" s="26">
        <v>6.9422191000000008E-2</v>
      </c>
      <c r="K35" s="26">
        <v>1.8862385499999999E-2</v>
      </c>
      <c r="L35" s="26">
        <v>1.321430625E-2</v>
      </c>
      <c r="M35" s="26">
        <v>1.6567112000000002E-2</v>
      </c>
      <c r="N35" s="26">
        <v>1.6963884499999998E-2</v>
      </c>
      <c r="O35" s="26">
        <v>4.1380252249999999E-2</v>
      </c>
      <c r="P35" s="26">
        <v>7.1356132000000003E-2</v>
      </c>
      <c r="Q35" s="26">
        <v>2.2835592333333335E-2</v>
      </c>
      <c r="R35" s="26">
        <v>8.0473252250000002E-2</v>
      </c>
      <c r="S35" s="26">
        <v>6.9067191E-2</v>
      </c>
      <c r="T35" s="26">
        <v>9.2763935500000005E-2</v>
      </c>
      <c r="U35" s="26">
        <v>0.12796097075000001</v>
      </c>
      <c r="V35" s="26">
        <v>0.117784904</v>
      </c>
      <c r="W35" s="26">
        <v>1.405160175E-2</v>
      </c>
      <c r="X35" s="26">
        <v>2.2839572750000002E-2</v>
      </c>
      <c r="Y35" s="26">
        <v>2.0116890499999998E-2</v>
      </c>
      <c r="Z35" s="26">
        <v>2.9084555250000001E-2</v>
      </c>
      <c r="AA35" s="26">
        <v>5.0252845750000004E-2</v>
      </c>
      <c r="AB35" s="27">
        <v>5.2065909666666667E-2</v>
      </c>
    </row>
    <row r="36" spans="1:28" s="5" customFormat="1">
      <c r="A36" s="14"/>
      <c r="B36" s="17"/>
      <c r="C36" s="79" t="s">
        <v>143</v>
      </c>
      <c r="D36" s="96" t="s">
        <v>1</v>
      </c>
      <c r="E36" s="22">
        <v>4.4465875E-4</v>
      </c>
      <c r="F36" s="22">
        <v>7.2780499999999999E-4</v>
      </c>
      <c r="G36" s="22">
        <v>5.7122925000000001E-4</v>
      </c>
      <c r="H36" s="22">
        <v>5.8706699999999993E-4</v>
      </c>
      <c r="I36" s="22">
        <v>8.3599100000000001E-4</v>
      </c>
      <c r="J36" s="22">
        <v>1.316233E-3</v>
      </c>
      <c r="K36" s="22">
        <v>3.1379849999999996E-4</v>
      </c>
      <c r="L36" s="22">
        <v>8.1113124999999996E-4</v>
      </c>
      <c r="M36" s="22">
        <v>8.6673499999999999E-4</v>
      </c>
      <c r="N36" s="22">
        <v>1.8885182499999999E-3</v>
      </c>
      <c r="O36" s="22">
        <v>2.6771447499999998E-3</v>
      </c>
      <c r="P36" s="22">
        <v>4.490806E-3</v>
      </c>
      <c r="Q36" s="22">
        <v>2.6221433333333335E-4</v>
      </c>
      <c r="R36" s="22">
        <v>2.2182899999999999E-4</v>
      </c>
      <c r="S36" s="22">
        <v>2.1914725E-4</v>
      </c>
      <c r="T36" s="22">
        <v>2.9222450000000001E-4</v>
      </c>
      <c r="U36" s="22">
        <v>4.7579400000000003E-4</v>
      </c>
      <c r="V36" s="22">
        <v>1.0540942500000001E-3</v>
      </c>
      <c r="W36" s="22">
        <v>1.2230119999999999E-4</v>
      </c>
      <c r="X36" s="22">
        <v>9.6621850000000001E-5</v>
      </c>
      <c r="Y36" s="22">
        <v>1.1721702500000001E-4</v>
      </c>
      <c r="Z36" s="22">
        <v>1.35070175E-4</v>
      </c>
      <c r="AA36" s="22">
        <v>9.0683224999999997E-4</v>
      </c>
      <c r="AB36" s="23">
        <v>1.5524543333333331E-3</v>
      </c>
    </row>
    <row r="37" spans="1:28" s="5" customFormat="1">
      <c r="A37" s="15"/>
      <c r="B37" s="18"/>
      <c r="C37" s="80" t="s">
        <v>143</v>
      </c>
      <c r="D37" s="97" t="s">
        <v>161</v>
      </c>
      <c r="E37" s="24">
        <v>5.10621E-5</v>
      </c>
      <c r="F37" s="24">
        <v>1.9999999999999999E-7</v>
      </c>
      <c r="G37" s="24">
        <v>1.33628E-4</v>
      </c>
      <c r="H37" s="24">
        <v>7.6569249999999995E-5</v>
      </c>
      <c r="I37" s="24">
        <v>1.7516725E-4</v>
      </c>
      <c r="J37" s="24">
        <v>4.5469366666666669E-4</v>
      </c>
      <c r="K37" s="24">
        <v>9.929924999999999E-5</v>
      </c>
      <c r="L37" s="24">
        <v>9.7878500000000008E-5</v>
      </c>
      <c r="M37" s="24">
        <v>5.8638475000000003E-5</v>
      </c>
      <c r="N37" s="24">
        <v>6.9216800000000011E-5</v>
      </c>
      <c r="O37" s="24">
        <v>4.4858799999999998E-4</v>
      </c>
      <c r="P37" s="24">
        <v>1.6489789999999999E-3</v>
      </c>
      <c r="Q37" s="24">
        <v>9.2361999999999998E-6</v>
      </c>
      <c r="R37" s="24">
        <v>1.9999999999999999E-7</v>
      </c>
      <c r="S37" s="24">
        <v>8.1676499999999979E-6</v>
      </c>
      <c r="T37" s="24">
        <v>1.5219099999999998E-5</v>
      </c>
      <c r="U37" s="24">
        <v>1.9999999999999999E-7</v>
      </c>
      <c r="V37" s="24">
        <v>4.1840949999999997E-4</v>
      </c>
      <c r="W37" s="24">
        <v>1.0297704999999999E-4</v>
      </c>
      <c r="X37" s="24">
        <v>1.9999999999999999E-7</v>
      </c>
      <c r="Y37" s="24">
        <v>1.9999999999999999E-7</v>
      </c>
      <c r="Z37" s="24">
        <v>1.9999999999999999E-7</v>
      </c>
      <c r="AA37" s="24">
        <v>4.7179174999999998E-4</v>
      </c>
      <c r="AB37" s="25">
        <v>8.9962633333333332E-4</v>
      </c>
    </row>
    <row r="38" spans="1:28" s="5" customFormat="1">
      <c r="A38" s="15"/>
      <c r="B38" s="18"/>
      <c r="C38" s="80" t="s">
        <v>143</v>
      </c>
      <c r="D38" s="97" t="s">
        <v>4</v>
      </c>
      <c r="E38" s="24">
        <v>6.9867325000000003E-5</v>
      </c>
      <c r="F38" s="24">
        <v>1.5611600000000001E-5</v>
      </c>
      <c r="G38" s="24">
        <v>1.06066375E-5</v>
      </c>
      <c r="H38" s="24">
        <v>1.5516177500000001E-5</v>
      </c>
      <c r="I38" s="24">
        <v>3.5899285000000003E-5</v>
      </c>
      <c r="J38" s="24">
        <v>1.5393103333333333E-4</v>
      </c>
      <c r="K38" s="24">
        <v>6.1512599999999991E-5</v>
      </c>
      <c r="L38" s="24">
        <v>1.0659155000000001E-4</v>
      </c>
      <c r="M38" s="24">
        <v>1.0992337499999999E-4</v>
      </c>
      <c r="N38" s="24">
        <v>1.5792750000000002E-4</v>
      </c>
      <c r="O38" s="24">
        <v>2.0689324999999999E-4</v>
      </c>
      <c r="P38" s="24">
        <v>2.8623050000000001E-4</v>
      </c>
      <c r="Q38" s="24">
        <v>6.5516400000000002E-5</v>
      </c>
      <c r="R38" s="24">
        <v>2.0397704999999997E-5</v>
      </c>
      <c r="S38" s="24">
        <v>1.5795274999999999E-5</v>
      </c>
      <c r="T38" s="24">
        <v>1.33957375E-5</v>
      </c>
      <c r="U38" s="24">
        <v>3.3355699999999996E-5</v>
      </c>
      <c r="V38" s="24">
        <v>1.5602334999999999E-4</v>
      </c>
      <c r="W38" s="24">
        <v>8.2609102500000005E-5</v>
      </c>
      <c r="X38" s="24">
        <v>5.4445275000000004E-6</v>
      </c>
      <c r="Y38" s="24">
        <v>4.8350775000000003E-5</v>
      </c>
      <c r="Z38" s="24">
        <v>2.0562835000000001E-5</v>
      </c>
      <c r="AA38" s="24">
        <v>9.7630549999999997E-5</v>
      </c>
      <c r="AB38" s="25">
        <v>1.95601E-4</v>
      </c>
    </row>
    <row r="39" spans="1:28" s="5" customFormat="1">
      <c r="A39" s="15"/>
      <c r="B39" s="18"/>
      <c r="C39" s="80" t="s">
        <v>143</v>
      </c>
      <c r="D39" s="97" t="s">
        <v>5</v>
      </c>
      <c r="E39" s="24">
        <v>9.9023472499999987E-3</v>
      </c>
      <c r="F39" s="24">
        <v>2.730523E-2</v>
      </c>
      <c r="G39" s="24">
        <v>3.2738960499999997E-2</v>
      </c>
      <c r="H39" s="24">
        <v>4.1672308999999998E-2</v>
      </c>
      <c r="I39" s="24">
        <v>4.1366266499999998E-2</v>
      </c>
      <c r="J39" s="24">
        <v>4.9283136333333331E-2</v>
      </c>
      <c r="K39" s="24">
        <v>5.5899615E-2</v>
      </c>
      <c r="L39" s="24">
        <v>8.3191198500000008E-2</v>
      </c>
      <c r="M39" s="24">
        <v>7.4457781000000001E-2</v>
      </c>
      <c r="N39" s="24">
        <v>7.8754823249999995E-2</v>
      </c>
      <c r="O39" s="24">
        <v>9.159267900000001E-2</v>
      </c>
      <c r="P39" s="24">
        <v>0.12352443325</v>
      </c>
      <c r="Q39" s="24">
        <v>6.2896563333333334E-3</v>
      </c>
      <c r="R39" s="24">
        <v>9.2229540000000002E-3</v>
      </c>
      <c r="S39" s="24">
        <v>8.9322689999999996E-3</v>
      </c>
      <c r="T39" s="24">
        <v>1.0102808500000001E-2</v>
      </c>
      <c r="U39" s="24">
        <v>1.3307105E-2</v>
      </c>
      <c r="V39" s="24">
        <v>1.9402369000000003E-2</v>
      </c>
      <c r="W39" s="24">
        <v>1.901386725E-2</v>
      </c>
      <c r="X39" s="24">
        <v>2.1286721749999998E-2</v>
      </c>
      <c r="Y39" s="24">
        <v>2.0200236999999999E-2</v>
      </c>
      <c r="Z39" s="24">
        <v>3.6043442750000002E-2</v>
      </c>
      <c r="AA39" s="24">
        <v>5.3483749250000004E-2</v>
      </c>
      <c r="AB39" s="25">
        <v>7.9056344999999986E-2</v>
      </c>
    </row>
    <row r="40" spans="1:28" s="5" customFormat="1">
      <c r="A40" s="15"/>
      <c r="B40" s="18"/>
      <c r="C40" s="80" t="s">
        <v>143</v>
      </c>
      <c r="D40" s="97" t="s">
        <v>8</v>
      </c>
      <c r="E40" s="24">
        <v>4.6818875000000001E-4</v>
      </c>
      <c r="F40" s="24">
        <v>1.1882127500000002E-3</v>
      </c>
      <c r="G40" s="24">
        <v>5.6524149999999992E-4</v>
      </c>
      <c r="H40" s="24">
        <v>8.2278050000000001E-4</v>
      </c>
      <c r="I40" s="24">
        <v>8.0411649999999996E-4</v>
      </c>
      <c r="J40" s="24">
        <v>1.0643409999999999E-3</v>
      </c>
      <c r="K40" s="24">
        <v>1.25585075E-3</v>
      </c>
      <c r="L40" s="24">
        <v>2.1139665000000003E-3</v>
      </c>
      <c r="M40" s="24">
        <v>2.0441130000000002E-3</v>
      </c>
      <c r="N40" s="24">
        <v>3.3917134999999999E-3</v>
      </c>
      <c r="O40" s="24">
        <v>2.9918525000000003E-3</v>
      </c>
      <c r="P40" s="24">
        <v>3.4622907499999999E-3</v>
      </c>
      <c r="Q40" s="24">
        <v>2.7348566666666666E-4</v>
      </c>
      <c r="R40" s="24">
        <v>4.3915675000000005E-4</v>
      </c>
      <c r="S40" s="24">
        <v>3.5413900000000001E-4</v>
      </c>
      <c r="T40" s="24">
        <v>2.9550925000000004E-4</v>
      </c>
      <c r="U40" s="24">
        <v>4.1534450000000001E-4</v>
      </c>
      <c r="V40" s="24">
        <v>6.2411174999999993E-4</v>
      </c>
      <c r="W40" s="24">
        <v>4.4795350000000002E-4</v>
      </c>
      <c r="X40" s="24">
        <v>3.1410975000000001E-4</v>
      </c>
      <c r="Y40" s="24">
        <v>3.9862399999999998E-4</v>
      </c>
      <c r="Z40" s="24">
        <v>4.7095850000000001E-4</v>
      </c>
      <c r="AA40" s="24">
        <v>6.6995900000000003E-4</v>
      </c>
      <c r="AB40" s="25">
        <v>1.4808850000000001E-3</v>
      </c>
    </row>
    <row r="41" spans="1:28" s="5" customFormat="1">
      <c r="A41" s="15"/>
      <c r="B41" s="18"/>
      <c r="C41" s="80" t="s">
        <v>143</v>
      </c>
      <c r="D41" s="97" t="s">
        <v>11</v>
      </c>
      <c r="E41" s="24">
        <v>2.005878E-3</v>
      </c>
      <c r="F41" s="24">
        <v>6.1318507499999999E-3</v>
      </c>
      <c r="G41" s="24">
        <v>8.5783725000000005E-3</v>
      </c>
      <c r="H41" s="24">
        <v>1.1596671249999999E-2</v>
      </c>
      <c r="I41" s="24">
        <v>3.2714702499999998E-2</v>
      </c>
      <c r="J41" s="24">
        <v>6.1593462000000009E-2</v>
      </c>
      <c r="K41" s="24">
        <v>2.6469017250000001E-2</v>
      </c>
      <c r="L41" s="24">
        <v>6.5094757500000003E-2</v>
      </c>
      <c r="M41" s="24">
        <v>7.0021513999999993E-2</v>
      </c>
      <c r="N41" s="24">
        <v>0.12817997274999998</v>
      </c>
      <c r="O41" s="24">
        <v>0.17152696950000001</v>
      </c>
      <c r="P41" s="24">
        <v>0.25887109175</v>
      </c>
      <c r="Q41" s="24">
        <v>6.7045443333333329E-3</v>
      </c>
      <c r="R41" s="24">
        <v>8.2873700000000005E-3</v>
      </c>
      <c r="S41" s="24">
        <v>7.9246569999999999E-3</v>
      </c>
      <c r="T41" s="24">
        <v>1.040805375E-2</v>
      </c>
      <c r="U41" s="24">
        <v>1.6060308500000002E-2</v>
      </c>
      <c r="V41" s="24">
        <v>4.5499867999999999E-2</v>
      </c>
      <c r="W41" s="24">
        <v>1.29021785E-2</v>
      </c>
      <c r="X41" s="24">
        <v>1.2814214500000001E-2</v>
      </c>
      <c r="Y41" s="24">
        <v>1.4942463249999999E-2</v>
      </c>
      <c r="Z41" s="24">
        <v>2.7919380000000001E-2</v>
      </c>
      <c r="AA41" s="24">
        <v>6.3590830249999994E-2</v>
      </c>
      <c r="AB41" s="25">
        <v>0.11795414900000001</v>
      </c>
    </row>
    <row r="42" spans="1:28" s="5" customFormat="1">
      <c r="A42" s="15"/>
      <c r="B42" s="18"/>
      <c r="C42" s="80" t="s">
        <v>143</v>
      </c>
      <c r="D42" s="97" t="s">
        <v>17</v>
      </c>
      <c r="E42" s="24">
        <v>1.456652525E-2</v>
      </c>
      <c r="F42" s="24">
        <v>4.6793190000000004E-3</v>
      </c>
      <c r="G42" s="24">
        <v>3.12704525E-3</v>
      </c>
      <c r="H42" s="24">
        <v>3.0974467499999998E-3</v>
      </c>
      <c r="I42" s="24">
        <v>2.3925571499999999E-2</v>
      </c>
      <c r="J42" s="24">
        <v>0.15547463966666666</v>
      </c>
      <c r="K42" s="24">
        <v>4.5608776750000003E-2</v>
      </c>
      <c r="L42" s="24">
        <v>9.4250551250000009E-2</v>
      </c>
      <c r="M42" s="24">
        <v>8.7304331250000006E-2</v>
      </c>
      <c r="N42" s="24">
        <v>0.16200732925</v>
      </c>
      <c r="O42" s="24">
        <v>0.20629748325000002</v>
      </c>
      <c r="P42" s="24">
        <v>0.34354157549999997</v>
      </c>
      <c r="Q42" s="24">
        <v>1.8498395666666667E-2</v>
      </c>
      <c r="R42" s="24">
        <v>5.6026602500000005E-3</v>
      </c>
      <c r="S42" s="24">
        <v>4.0038292500000003E-3</v>
      </c>
      <c r="T42" s="24">
        <v>2.9649925000000002E-3</v>
      </c>
      <c r="U42" s="24">
        <v>7.3340709999999993E-3</v>
      </c>
      <c r="V42" s="24">
        <v>0.1010701755</v>
      </c>
      <c r="W42" s="24">
        <v>3.5313569999999997E-3</v>
      </c>
      <c r="X42" s="24">
        <v>8.2824149999999991E-4</v>
      </c>
      <c r="Y42" s="24">
        <v>8.9120975000000005E-4</v>
      </c>
      <c r="Z42" s="24">
        <v>1.9964644999999996E-3</v>
      </c>
      <c r="AA42" s="24">
        <v>2.9094239750000001E-2</v>
      </c>
      <c r="AB42" s="25">
        <v>0.14074211433333333</v>
      </c>
    </row>
    <row r="43" spans="1:28" s="5" customFormat="1">
      <c r="A43" s="15"/>
      <c r="B43" s="18"/>
      <c r="C43" s="80" t="s">
        <v>143</v>
      </c>
      <c r="D43" s="97" t="s">
        <v>22</v>
      </c>
      <c r="E43" s="24">
        <v>1.6509724999999999E-4</v>
      </c>
      <c r="F43" s="24">
        <v>1.971055E-4</v>
      </c>
      <c r="G43" s="24">
        <v>1.1078870000000001E-4</v>
      </c>
      <c r="H43" s="24">
        <v>1.3162299999999998E-4</v>
      </c>
      <c r="I43" s="24">
        <v>1.1638399999999999E-4</v>
      </c>
      <c r="J43" s="24">
        <v>1.5897933333333333E-4</v>
      </c>
      <c r="K43" s="24">
        <v>1.04590625E-4</v>
      </c>
      <c r="L43" s="24">
        <v>1.2801325000000001E-4</v>
      </c>
      <c r="M43" s="24">
        <v>1.2604492500000001E-4</v>
      </c>
      <c r="N43" s="24">
        <v>1.58049E-4</v>
      </c>
      <c r="O43" s="24">
        <v>2.0475199999999999E-4</v>
      </c>
      <c r="P43" s="24">
        <v>3.859E-4</v>
      </c>
      <c r="Q43" s="24">
        <v>2.8305366666666665E-5</v>
      </c>
      <c r="R43" s="24">
        <v>1.410655E-5</v>
      </c>
      <c r="S43" s="24">
        <v>4.7069250000000015E-6</v>
      </c>
      <c r="T43" s="24">
        <v>2.1502925000000002E-5</v>
      </c>
      <c r="U43" s="24">
        <v>2.2973699999999998E-6</v>
      </c>
      <c r="V43" s="24">
        <v>1.6890550000000004E-5</v>
      </c>
      <c r="W43" s="24">
        <v>2.6723375000000001E-5</v>
      </c>
      <c r="X43" s="24">
        <v>2.5571599999999998E-5</v>
      </c>
      <c r="Y43" s="24">
        <v>1.8382850000000003E-5</v>
      </c>
      <c r="Z43" s="24">
        <v>9.6035474999999987E-6</v>
      </c>
      <c r="AA43" s="24">
        <v>8.8637999999999997E-6</v>
      </c>
      <c r="AB43" s="25">
        <v>1.4356699999999999E-5</v>
      </c>
    </row>
    <row r="44" spans="1:28" s="5" customFormat="1">
      <c r="A44" s="15"/>
      <c r="B44" s="18"/>
      <c r="C44" s="80" t="s">
        <v>143</v>
      </c>
      <c r="D44" s="97" t="s">
        <v>24</v>
      </c>
      <c r="E44" s="24">
        <v>6.1853822499999996E-3</v>
      </c>
      <c r="F44" s="24">
        <v>8.9194184999999999E-3</v>
      </c>
      <c r="G44" s="24">
        <v>9.4368309999999997E-3</v>
      </c>
      <c r="H44" s="24">
        <v>1.3293022750000001E-2</v>
      </c>
      <c r="I44" s="24">
        <v>2.0168871000000001E-2</v>
      </c>
      <c r="J44" s="24">
        <v>2.4465114E-2</v>
      </c>
      <c r="K44" s="24">
        <v>7.2946232499999999E-3</v>
      </c>
      <c r="L44" s="24">
        <v>1.0833618749999999E-2</v>
      </c>
      <c r="M44" s="24">
        <v>1.39282225E-2</v>
      </c>
      <c r="N44" s="24">
        <v>1.71235985E-2</v>
      </c>
      <c r="O44" s="24">
        <v>2.9246987499999998E-2</v>
      </c>
      <c r="P44" s="24">
        <v>4.8037835750000001E-2</v>
      </c>
      <c r="Q44" s="24">
        <v>7.6774196666666667E-3</v>
      </c>
      <c r="R44" s="24">
        <v>1.03301555E-2</v>
      </c>
      <c r="S44" s="24">
        <v>9.1655567499999997E-3</v>
      </c>
      <c r="T44" s="24">
        <v>1.0360482499999999E-2</v>
      </c>
      <c r="U44" s="24">
        <v>1.3616524750000001E-2</v>
      </c>
      <c r="V44" s="24">
        <v>1.8031523000000001E-2</v>
      </c>
      <c r="W44" s="24">
        <v>1.20650045E-2</v>
      </c>
      <c r="X44" s="24">
        <v>1.5744268750000002E-2</v>
      </c>
      <c r="Y44" s="24">
        <v>1.2827525749999999E-2</v>
      </c>
      <c r="Z44" s="24">
        <v>1.2246512500000001E-2</v>
      </c>
      <c r="AA44" s="24">
        <v>1.3478618250000001E-2</v>
      </c>
      <c r="AB44" s="25">
        <v>2.6913979333333334E-2</v>
      </c>
    </row>
    <row r="45" spans="1:28" s="5" customFormat="1">
      <c r="A45" s="15"/>
      <c r="B45" s="18"/>
      <c r="C45" s="80" t="s">
        <v>143</v>
      </c>
      <c r="D45" s="97" t="s">
        <v>32</v>
      </c>
      <c r="E45" s="24">
        <v>8.5636250000000009E-5</v>
      </c>
      <c r="F45" s="24">
        <v>7.5726125000000004E-4</v>
      </c>
      <c r="G45" s="24">
        <v>9.1985850000000013E-4</v>
      </c>
      <c r="H45" s="24">
        <v>1.0800677499999999E-3</v>
      </c>
      <c r="I45" s="24">
        <v>1.6970392499999999E-3</v>
      </c>
      <c r="J45" s="24">
        <v>2.4696666666666669E-3</v>
      </c>
      <c r="K45" s="24">
        <v>3.564695E-4</v>
      </c>
      <c r="L45" s="24">
        <v>6.0114700000000001E-4</v>
      </c>
      <c r="M45" s="24">
        <v>6.78007E-4</v>
      </c>
      <c r="N45" s="24">
        <v>1.7248795000000001E-3</v>
      </c>
      <c r="O45" s="24">
        <v>3.0308412500000001E-3</v>
      </c>
      <c r="P45" s="24">
        <v>4.3398875000000003E-3</v>
      </c>
      <c r="Q45" s="24">
        <v>4.1375933333333341E-4</v>
      </c>
      <c r="R45" s="24">
        <v>4.273665E-4</v>
      </c>
      <c r="S45" s="24">
        <v>2.636397E-4</v>
      </c>
      <c r="T45" s="24">
        <v>6.0741600000000005E-4</v>
      </c>
      <c r="U45" s="24">
        <v>1.9885904999999999E-3</v>
      </c>
      <c r="V45" s="24">
        <v>1.45384225E-3</v>
      </c>
      <c r="W45" s="24">
        <v>7.9732149999999999E-4</v>
      </c>
      <c r="X45" s="24">
        <v>8.3571600000000002E-4</v>
      </c>
      <c r="Y45" s="24">
        <v>7.8418124999999998E-4</v>
      </c>
      <c r="Z45" s="24">
        <v>6.5819274999999997E-4</v>
      </c>
      <c r="AA45" s="24">
        <v>7.0675899999999995E-4</v>
      </c>
      <c r="AB45" s="25">
        <v>1.0499016666666668E-3</v>
      </c>
    </row>
    <row r="46" spans="1:28" s="5" customFormat="1">
      <c r="A46" s="15"/>
      <c r="B46" s="18"/>
      <c r="C46" s="80" t="s">
        <v>143</v>
      </c>
      <c r="D46" s="97" t="s">
        <v>37</v>
      </c>
      <c r="E46" s="24">
        <v>3.1801749999999994E-5</v>
      </c>
      <c r="F46" s="24">
        <v>1.9999999999999999E-7</v>
      </c>
      <c r="G46" s="24">
        <v>1.9999999999999999E-7</v>
      </c>
      <c r="H46" s="24">
        <v>1.2039925E-4</v>
      </c>
      <c r="I46" s="24">
        <v>2.4972025000000002E-4</v>
      </c>
      <c r="J46" s="24">
        <v>6.6075733333333336E-4</v>
      </c>
      <c r="K46" s="24">
        <v>9.4077649999999992E-5</v>
      </c>
      <c r="L46" s="24">
        <v>9.9011250000000009E-5</v>
      </c>
      <c r="M46" s="24">
        <v>1.7258700000000001E-4</v>
      </c>
      <c r="N46" s="24">
        <v>4.4705449999999996E-4</v>
      </c>
      <c r="O46" s="24">
        <v>1.50009475E-3</v>
      </c>
      <c r="P46" s="24">
        <v>2.9102164999999999E-3</v>
      </c>
      <c r="Q46" s="24">
        <v>1.9999999999999999E-7</v>
      </c>
      <c r="R46" s="24">
        <v>1.9999999999999999E-7</v>
      </c>
      <c r="S46" s="24">
        <v>1.9999999999999999E-7</v>
      </c>
      <c r="T46" s="24">
        <v>1.9999999999999999E-7</v>
      </c>
      <c r="U46" s="24">
        <v>6.8571750000000003E-5</v>
      </c>
      <c r="V46" s="24">
        <v>5.7666949999999999E-4</v>
      </c>
      <c r="W46" s="24">
        <v>1.9999999999999999E-7</v>
      </c>
      <c r="X46" s="24">
        <v>1.9999999999999999E-7</v>
      </c>
      <c r="Y46" s="24">
        <v>1.9999999999999999E-7</v>
      </c>
      <c r="Z46" s="24">
        <v>1.9999999999999999E-7</v>
      </c>
      <c r="AA46" s="24">
        <v>1.9646050000000001E-4</v>
      </c>
      <c r="AB46" s="25">
        <v>7.7419799999999992E-4</v>
      </c>
    </row>
    <row r="47" spans="1:28" s="5" customFormat="1">
      <c r="A47" s="15"/>
      <c r="B47" s="18"/>
      <c r="C47" s="80" t="s">
        <v>143</v>
      </c>
      <c r="D47" s="97" t="s">
        <v>42</v>
      </c>
      <c r="E47" s="24">
        <v>5.5751340999999996E-2</v>
      </c>
      <c r="F47" s="24">
        <v>0.11481987399999999</v>
      </c>
      <c r="G47" s="24">
        <v>0.13514867724999999</v>
      </c>
      <c r="H47" s="24">
        <v>0.17171906300000001</v>
      </c>
      <c r="I47" s="24">
        <v>0.23432570599999997</v>
      </c>
      <c r="J47" s="24">
        <v>0.28985445000000004</v>
      </c>
      <c r="K47" s="24">
        <v>0.1367094375</v>
      </c>
      <c r="L47" s="24">
        <v>0.27920158125</v>
      </c>
      <c r="M47" s="24">
        <v>0.32227052349999996</v>
      </c>
      <c r="N47" s="24">
        <v>0.43817230274999996</v>
      </c>
      <c r="O47" s="24">
        <v>0.54858757999999996</v>
      </c>
      <c r="P47" s="24">
        <v>0.84797456250000003</v>
      </c>
      <c r="Q47" s="24">
        <v>5.3007974666666659E-2</v>
      </c>
      <c r="R47" s="24">
        <v>8.0348090000000011E-2</v>
      </c>
      <c r="S47" s="24">
        <v>7.8378723499999997E-2</v>
      </c>
      <c r="T47" s="24">
        <v>9.5014319999999999E-2</v>
      </c>
      <c r="U47" s="24">
        <v>0.10711124599999999</v>
      </c>
      <c r="V47" s="24">
        <v>0.16840319400000001</v>
      </c>
      <c r="W47" s="24">
        <v>4.8425797249999999E-2</v>
      </c>
      <c r="X47" s="24">
        <v>5.6099949999999996E-2</v>
      </c>
      <c r="Y47" s="24">
        <v>7.4215927999999987E-2</v>
      </c>
      <c r="Z47" s="24">
        <v>0.12561587499999999</v>
      </c>
      <c r="AA47" s="24">
        <v>0.20556133300000001</v>
      </c>
      <c r="AB47" s="25">
        <v>0.32860871133333336</v>
      </c>
    </row>
    <row r="48" spans="1:28" s="5" customFormat="1">
      <c r="A48" s="15"/>
      <c r="B48" s="18"/>
      <c r="C48" s="80" t="s">
        <v>143</v>
      </c>
      <c r="D48" s="97" t="s">
        <v>52</v>
      </c>
      <c r="E48" s="24">
        <v>2.8830700000000002E-5</v>
      </c>
      <c r="F48" s="24">
        <v>8.2762499999999999E-5</v>
      </c>
      <c r="G48" s="24">
        <v>1.3037747499999999E-4</v>
      </c>
      <c r="H48" s="24">
        <v>1.9283349999999998E-4</v>
      </c>
      <c r="I48" s="24">
        <v>4.1096225000000004E-4</v>
      </c>
      <c r="J48" s="24">
        <v>7.4145233333333324E-4</v>
      </c>
      <c r="K48" s="24">
        <v>7.776135E-5</v>
      </c>
      <c r="L48" s="24">
        <v>2.3735025000000003E-4</v>
      </c>
      <c r="M48" s="24">
        <v>3.3285699999999999E-4</v>
      </c>
      <c r="N48" s="24">
        <v>4.6692700000000001E-4</v>
      </c>
      <c r="O48" s="24">
        <v>8.8141999999999995E-4</v>
      </c>
      <c r="P48" s="24">
        <v>1.9893397500000002E-3</v>
      </c>
      <c r="Q48" s="24">
        <v>1.9999999999999999E-7</v>
      </c>
      <c r="R48" s="24">
        <v>1.9999999999999999E-7</v>
      </c>
      <c r="S48" s="24">
        <v>1.9999999999999999E-7</v>
      </c>
      <c r="T48" s="24">
        <v>1.9999999999999999E-7</v>
      </c>
      <c r="U48" s="24">
        <v>9.7605249999999992E-6</v>
      </c>
      <c r="V48" s="24">
        <v>1.7332405E-4</v>
      </c>
      <c r="W48" s="24">
        <v>1.9999999999999999E-7</v>
      </c>
      <c r="X48" s="24">
        <v>1.9999999999999999E-7</v>
      </c>
      <c r="Y48" s="24">
        <v>1.9999999999999999E-7</v>
      </c>
      <c r="Z48" s="24">
        <v>1.9999999999999999E-7</v>
      </c>
      <c r="AA48" s="24">
        <v>2.3789499999999999E-6</v>
      </c>
      <c r="AB48" s="25">
        <v>1.8444833333333333E-4</v>
      </c>
    </row>
    <row r="49" spans="1:28" s="5" customFormat="1">
      <c r="A49" s="15"/>
      <c r="B49" s="18"/>
      <c r="C49" s="80" t="s">
        <v>143</v>
      </c>
      <c r="D49" s="97" t="s">
        <v>58</v>
      </c>
      <c r="E49" s="24">
        <v>9.3531725000000003E-6</v>
      </c>
      <c r="F49" s="24">
        <v>4.4386000000000002E-6</v>
      </c>
      <c r="G49" s="24">
        <v>1.1317059999999999E-6</v>
      </c>
      <c r="H49" s="24">
        <v>4.1595075000000003E-6</v>
      </c>
      <c r="I49" s="24">
        <v>9.7409649999999997E-6</v>
      </c>
      <c r="J49" s="24">
        <v>1.0249450000000001E-4</v>
      </c>
      <c r="K49" s="24">
        <v>9.4041899999999998E-6</v>
      </c>
      <c r="L49" s="24">
        <v>2.5479885000000002E-5</v>
      </c>
      <c r="M49" s="24">
        <v>1.54309725E-5</v>
      </c>
      <c r="N49" s="24">
        <v>4.9056725000000003E-5</v>
      </c>
      <c r="O49" s="24">
        <v>1.1903990000000001E-4</v>
      </c>
      <c r="P49" s="24">
        <v>1.484755E-4</v>
      </c>
      <c r="Q49" s="24">
        <v>1.271596E-5</v>
      </c>
      <c r="R49" s="24">
        <v>1.058179E-5</v>
      </c>
      <c r="S49" s="24">
        <v>7.7353575000000009E-6</v>
      </c>
      <c r="T49" s="24">
        <v>5.6698550000000008E-6</v>
      </c>
      <c r="U49" s="24">
        <v>9.5525175E-6</v>
      </c>
      <c r="V49" s="24">
        <v>1.22085925E-5</v>
      </c>
      <c r="W49" s="24">
        <v>1.080375E-5</v>
      </c>
      <c r="X49" s="24">
        <v>1.029426E-5</v>
      </c>
      <c r="Y49" s="24">
        <v>8.1325399999999999E-6</v>
      </c>
      <c r="Z49" s="24">
        <v>8.8506524999999999E-6</v>
      </c>
      <c r="AA49" s="24">
        <v>9.3862975000000001E-6</v>
      </c>
      <c r="AB49" s="25">
        <v>1.6253486666666667E-5</v>
      </c>
    </row>
    <row r="50" spans="1:28" s="5" customFormat="1">
      <c r="A50" s="15"/>
      <c r="B50" s="18"/>
      <c r="C50" s="80" t="s">
        <v>143</v>
      </c>
      <c r="D50" s="97" t="s">
        <v>63</v>
      </c>
      <c r="E50" s="24">
        <v>3.2691874999999997E-4</v>
      </c>
      <c r="F50" s="24">
        <v>4.1407325000000002E-4</v>
      </c>
      <c r="G50" s="24">
        <v>4.9469399999999995E-4</v>
      </c>
      <c r="H50" s="24">
        <v>6.1295274999999998E-4</v>
      </c>
      <c r="I50" s="24">
        <v>8.4778300000000007E-4</v>
      </c>
      <c r="J50" s="24">
        <v>1.6620653333333333E-3</v>
      </c>
      <c r="K50" s="24">
        <v>4.1078399999999998E-4</v>
      </c>
      <c r="L50" s="24">
        <v>8.7523849999999992E-4</v>
      </c>
      <c r="M50" s="24">
        <v>8.7655150000000011E-4</v>
      </c>
      <c r="N50" s="24">
        <v>1.47194525E-3</v>
      </c>
      <c r="O50" s="24">
        <v>2.6849924999999999E-3</v>
      </c>
      <c r="P50" s="24">
        <v>5.7831615000000008E-3</v>
      </c>
      <c r="Q50" s="24">
        <v>4.4790099999999995E-4</v>
      </c>
      <c r="R50" s="24">
        <v>6.7702674999999988E-4</v>
      </c>
      <c r="S50" s="24">
        <v>5.4340449999999989E-4</v>
      </c>
      <c r="T50" s="24">
        <v>5.8890125000000005E-4</v>
      </c>
      <c r="U50" s="24">
        <v>7.9659749999999997E-4</v>
      </c>
      <c r="V50" s="24">
        <v>1.2084707499999999E-3</v>
      </c>
      <c r="W50" s="24">
        <v>4.7428225E-4</v>
      </c>
      <c r="X50" s="24">
        <v>4.9082750000000006E-4</v>
      </c>
      <c r="Y50" s="24">
        <v>4.2661274999999997E-4</v>
      </c>
      <c r="Z50" s="24">
        <v>8.331167500000001E-4</v>
      </c>
      <c r="AA50" s="24">
        <v>1.6580714999999998E-3</v>
      </c>
      <c r="AB50" s="25">
        <v>2.9376246666666665E-3</v>
      </c>
    </row>
    <row r="51" spans="1:28" s="5" customFormat="1">
      <c r="A51" s="15"/>
      <c r="B51" s="18"/>
      <c r="C51" s="80" t="s">
        <v>143</v>
      </c>
      <c r="D51" s="97" t="s">
        <v>67</v>
      </c>
      <c r="E51" s="24">
        <v>1.9999999999999999E-7</v>
      </c>
      <c r="F51" s="24">
        <v>1.9999999999999999E-7</v>
      </c>
      <c r="G51" s="24">
        <v>1.9999999999999999E-7</v>
      </c>
      <c r="H51" s="24">
        <v>1.9999999999999999E-7</v>
      </c>
      <c r="I51" s="24">
        <v>1.002915E-4</v>
      </c>
      <c r="J51" s="24">
        <v>6.4578233333333328E-4</v>
      </c>
      <c r="K51" s="24">
        <v>3.013275E-5</v>
      </c>
      <c r="L51" s="24">
        <v>5.8231524999999995E-5</v>
      </c>
      <c r="M51" s="24">
        <v>7.5193674999999996E-5</v>
      </c>
      <c r="N51" s="24">
        <v>2.8195499999999997E-4</v>
      </c>
      <c r="O51" s="24">
        <v>3.5050875000000001E-4</v>
      </c>
      <c r="P51" s="24">
        <v>6.6974000000000005E-4</v>
      </c>
      <c r="Q51" s="24">
        <v>1.9999999999999999E-7</v>
      </c>
      <c r="R51" s="24">
        <v>1.9999999999999999E-7</v>
      </c>
      <c r="S51" s="24">
        <v>1.9999999999999999E-7</v>
      </c>
      <c r="T51" s="24">
        <v>1.9999999999999999E-7</v>
      </c>
      <c r="U51" s="24">
        <v>4.8884500000000015E-6</v>
      </c>
      <c r="V51" s="24">
        <v>5.664175E-5</v>
      </c>
      <c r="W51" s="24">
        <v>1.9999999999999999E-7</v>
      </c>
      <c r="X51" s="24">
        <v>1.9999999999999999E-7</v>
      </c>
      <c r="Y51" s="24">
        <v>1.9999999999999999E-7</v>
      </c>
      <c r="Z51" s="24">
        <v>1.9999999999999999E-7</v>
      </c>
      <c r="AA51" s="24">
        <v>2.4791975000000001E-5</v>
      </c>
      <c r="AB51" s="25">
        <v>1.2902983333333334E-4</v>
      </c>
    </row>
    <row r="52" spans="1:28" s="5" customFormat="1">
      <c r="A52" s="15"/>
      <c r="B52" s="18"/>
      <c r="C52" s="80" t="s">
        <v>143</v>
      </c>
      <c r="D52" s="97" t="s">
        <v>68</v>
      </c>
      <c r="E52" s="24">
        <v>3.4200674999999999E-4</v>
      </c>
      <c r="F52" s="24">
        <v>7.858667499999999E-4</v>
      </c>
      <c r="G52" s="24">
        <v>1.123579E-3</v>
      </c>
      <c r="H52" s="24">
        <v>1.5354639999999998E-3</v>
      </c>
      <c r="I52" s="24">
        <v>1.5592234999999999E-3</v>
      </c>
      <c r="J52" s="24">
        <v>1.824811E-3</v>
      </c>
      <c r="K52" s="24">
        <v>7.6189924999999999E-4</v>
      </c>
      <c r="L52" s="24">
        <v>1.92507875E-3</v>
      </c>
      <c r="M52" s="24">
        <v>2.5726017500000004E-3</v>
      </c>
      <c r="N52" s="24">
        <v>3.2491437499999999E-3</v>
      </c>
      <c r="O52" s="24">
        <v>4.1830927500000007E-3</v>
      </c>
      <c r="P52" s="24">
        <v>3.3360729999999997E-3</v>
      </c>
      <c r="Q52" s="24">
        <v>5.3055333333333333E-5</v>
      </c>
      <c r="R52" s="24">
        <v>5.09785E-5</v>
      </c>
      <c r="S52" s="24">
        <v>1.2310932500000002E-4</v>
      </c>
      <c r="T52" s="24">
        <v>1.9999999999999999E-7</v>
      </c>
      <c r="U52" s="24">
        <v>1.3443375E-4</v>
      </c>
      <c r="V52" s="24">
        <v>3.5027124999999996E-4</v>
      </c>
      <c r="W52" s="24">
        <v>1.3838099999999997E-4</v>
      </c>
      <c r="X52" s="24">
        <v>1.8663174999999999E-4</v>
      </c>
      <c r="Y52" s="24">
        <v>8.9492499999999997E-5</v>
      </c>
      <c r="Z52" s="24">
        <v>2.7026774999999996E-4</v>
      </c>
      <c r="AA52" s="24">
        <v>5.3854475E-4</v>
      </c>
      <c r="AB52" s="25">
        <v>1.7588783333333333E-3</v>
      </c>
    </row>
    <row r="53" spans="1:28" s="5" customFormat="1">
      <c r="A53" s="15"/>
      <c r="B53" s="18"/>
      <c r="C53" s="80" t="s">
        <v>143</v>
      </c>
      <c r="D53" s="97" t="s">
        <v>70</v>
      </c>
      <c r="E53" s="24">
        <v>1.648978425E-2</v>
      </c>
      <c r="F53" s="24">
        <v>2.1409579499999998E-2</v>
      </c>
      <c r="G53" s="24">
        <v>1.80428285E-2</v>
      </c>
      <c r="H53" s="24">
        <v>3.9162912000000001E-2</v>
      </c>
      <c r="I53" s="24">
        <v>0.17117629149999999</v>
      </c>
      <c r="J53" s="24">
        <v>0.3916936006666667</v>
      </c>
      <c r="K53" s="24">
        <v>4.2547763749999995E-2</v>
      </c>
      <c r="L53" s="24">
        <v>5.872168925E-2</v>
      </c>
      <c r="M53" s="24">
        <v>8.4563543500000005E-2</v>
      </c>
      <c r="N53" s="24">
        <v>0.22256981049999999</v>
      </c>
      <c r="O53" s="24">
        <v>0.3807721315</v>
      </c>
      <c r="P53" s="24">
        <v>0.19291665824999998</v>
      </c>
      <c r="Q53" s="24">
        <v>2.2130243666666664E-2</v>
      </c>
      <c r="R53" s="24">
        <v>2.0674946499999999E-2</v>
      </c>
      <c r="S53" s="24">
        <v>2.1516127999999999E-2</v>
      </c>
      <c r="T53" s="24">
        <v>3.382985375E-2</v>
      </c>
      <c r="U53" s="24">
        <v>7.9217075499999998E-2</v>
      </c>
      <c r="V53" s="24">
        <v>0.21690318624999999</v>
      </c>
      <c r="W53" s="24">
        <v>1.2291825250000001E-2</v>
      </c>
      <c r="X53" s="24">
        <v>6.3217772500000005E-3</v>
      </c>
      <c r="Y53" s="24">
        <v>8.3629094999999997E-3</v>
      </c>
      <c r="Z53" s="24">
        <v>1.7404728500000001E-2</v>
      </c>
      <c r="AA53" s="24">
        <v>5.8468543999999997E-2</v>
      </c>
      <c r="AB53" s="25">
        <v>9.4551234666666664E-2</v>
      </c>
    </row>
    <row r="54" spans="1:28" s="5" customFormat="1">
      <c r="A54" s="15"/>
      <c r="B54" s="18"/>
      <c r="C54" s="80" t="s">
        <v>143</v>
      </c>
      <c r="D54" s="97" t="s">
        <v>76</v>
      </c>
      <c r="E54" s="24">
        <v>1.93325E-4</v>
      </c>
      <c r="F54" s="24">
        <v>8.4778450000000003E-4</v>
      </c>
      <c r="G54" s="24">
        <v>8.0580549999999999E-4</v>
      </c>
      <c r="H54" s="24">
        <v>7.5204024999999991E-4</v>
      </c>
      <c r="I54" s="24">
        <v>6.0022974999999991E-4</v>
      </c>
      <c r="J54" s="24">
        <v>8.4247133333333318E-4</v>
      </c>
      <c r="K54" s="24">
        <v>4.5629625E-4</v>
      </c>
      <c r="L54" s="24">
        <v>6.3135274999999999E-4</v>
      </c>
      <c r="M54" s="24">
        <v>5.4323649999999995E-4</v>
      </c>
      <c r="N54" s="24">
        <v>1.0923352499999999E-3</v>
      </c>
      <c r="O54" s="24">
        <v>1.4536112499999999E-3</v>
      </c>
      <c r="P54" s="24">
        <v>1.7692315E-3</v>
      </c>
      <c r="Q54" s="24">
        <v>2.1263333333333334E-4</v>
      </c>
      <c r="R54" s="24">
        <v>1.6798200000000001E-4</v>
      </c>
      <c r="S54" s="24">
        <v>3.9862350000000003E-4</v>
      </c>
      <c r="T54" s="24">
        <v>3.4428025000000001E-4</v>
      </c>
      <c r="U54" s="24">
        <v>4.6092725E-4</v>
      </c>
      <c r="V54" s="24">
        <v>7.4427474999999999E-4</v>
      </c>
      <c r="W54" s="24">
        <v>4.0608599999999995E-4</v>
      </c>
      <c r="X54" s="24">
        <v>4.8836750000000003E-4</v>
      </c>
      <c r="Y54" s="24">
        <v>3.3265999999999998E-4</v>
      </c>
      <c r="Z54" s="24">
        <v>3.7447175000000001E-4</v>
      </c>
      <c r="AA54" s="24">
        <v>5.1193625000000003E-4</v>
      </c>
      <c r="AB54" s="25">
        <v>9.1175366666666671E-4</v>
      </c>
    </row>
    <row r="55" spans="1:28" s="5" customFormat="1">
      <c r="A55" s="15"/>
      <c r="B55" s="18"/>
      <c r="C55" s="80" t="s">
        <v>143</v>
      </c>
      <c r="D55" s="97" t="s">
        <v>77</v>
      </c>
      <c r="E55" s="24">
        <v>2.9239049999999996E-4</v>
      </c>
      <c r="F55" s="24">
        <v>8.4564500000000001E-4</v>
      </c>
      <c r="G55" s="24">
        <v>1.9466869999999999E-3</v>
      </c>
      <c r="H55" s="24">
        <v>7.6800192499999996E-3</v>
      </c>
      <c r="I55" s="24">
        <v>1.9484249750000002E-2</v>
      </c>
      <c r="J55" s="24">
        <v>3.5159717E-2</v>
      </c>
      <c r="K55" s="24">
        <v>7.4210824999999993E-5</v>
      </c>
      <c r="L55" s="24">
        <v>4.5364149999999997E-4</v>
      </c>
      <c r="M55" s="24">
        <v>5.5136599999999997E-4</v>
      </c>
      <c r="N55" s="24">
        <v>1.8012941000000001E-2</v>
      </c>
      <c r="O55" s="24">
        <v>7.2466957999999998E-2</v>
      </c>
      <c r="P55" s="24">
        <v>0.12394032024999999</v>
      </c>
      <c r="Q55" s="24">
        <v>2.3535146666666669E-3</v>
      </c>
      <c r="R55" s="24">
        <v>4.29867025E-3</v>
      </c>
      <c r="S55" s="24">
        <v>5.5714287500000003E-3</v>
      </c>
      <c r="T55" s="24">
        <v>7.3315477500000004E-3</v>
      </c>
      <c r="U55" s="24">
        <v>8.2965882500000004E-3</v>
      </c>
      <c r="V55" s="24">
        <v>1.24322675E-2</v>
      </c>
      <c r="W55" s="24">
        <v>8.3884525000000004E-4</v>
      </c>
      <c r="X55" s="24">
        <v>3.8813544999999998E-3</v>
      </c>
      <c r="Y55" s="24">
        <v>4.6729717500000002E-3</v>
      </c>
      <c r="Z55" s="24">
        <v>7.1942339999999999E-3</v>
      </c>
      <c r="AA55" s="24">
        <v>8.8793077499999991E-3</v>
      </c>
      <c r="AB55" s="25">
        <v>1.9579978999999997E-2</v>
      </c>
    </row>
    <row r="56" spans="1:28" s="5" customFormat="1">
      <c r="A56" s="15"/>
      <c r="B56" s="18"/>
      <c r="C56" s="80" t="s">
        <v>143</v>
      </c>
      <c r="D56" s="97" t="s">
        <v>80</v>
      </c>
      <c r="E56" s="24">
        <v>1.3202515000000001E-3</v>
      </c>
      <c r="F56" s="24">
        <v>1.9644375E-3</v>
      </c>
      <c r="G56" s="24">
        <v>2.0126005E-3</v>
      </c>
      <c r="H56" s="24">
        <v>2.7163547500000003E-3</v>
      </c>
      <c r="I56" s="24">
        <v>3.8082445000000003E-3</v>
      </c>
      <c r="J56" s="24">
        <v>4.2458796666666673E-3</v>
      </c>
      <c r="K56" s="24">
        <v>1.532084E-3</v>
      </c>
      <c r="L56" s="24">
        <v>2.8339872500000004E-3</v>
      </c>
      <c r="M56" s="24">
        <v>3.1738069999999998E-3</v>
      </c>
      <c r="N56" s="24">
        <v>5.1659932499999997E-3</v>
      </c>
      <c r="O56" s="24">
        <v>6.0634852500000003E-3</v>
      </c>
      <c r="P56" s="24">
        <v>7.4559727500000004E-3</v>
      </c>
      <c r="Q56" s="24">
        <v>1.9197320000000002E-3</v>
      </c>
      <c r="R56" s="24">
        <v>1.8933252499999998E-3</v>
      </c>
      <c r="S56" s="24">
        <v>2.25305075E-3</v>
      </c>
      <c r="T56" s="24">
        <v>2.8005302500000002E-3</v>
      </c>
      <c r="U56" s="24">
        <v>3.5179945000000002E-3</v>
      </c>
      <c r="V56" s="24">
        <v>4.3218329999999998E-3</v>
      </c>
      <c r="W56" s="24">
        <v>2.16765675E-3</v>
      </c>
      <c r="X56" s="24">
        <v>2.4777142499999997E-3</v>
      </c>
      <c r="Y56" s="24">
        <v>2.7233544999999996E-3</v>
      </c>
      <c r="Z56" s="24">
        <v>2.5441927499999998E-3</v>
      </c>
      <c r="AA56" s="24">
        <v>3.007175E-3</v>
      </c>
      <c r="AB56" s="25">
        <v>3.4376649999999995E-3</v>
      </c>
    </row>
    <row r="57" spans="1:28" s="5" customFormat="1">
      <c r="A57" s="15"/>
      <c r="B57" s="18"/>
      <c r="C57" s="80" t="s">
        <v>143</v>
      </c>
      <c r="D57" s="97" t="s">
        <v>81</v>
      </c>
      <c r="E57" s="24">
        <v>1.6908287499999999E-3</v>
      </c>
      <c r="F57" s="24">
        <v>1.12447E-3</v>
      </c>
      <c r="G57" s="24">
        <v>1.1198430000000001E-3</v>
      </c>
      <c r="H57" s="24">
        <v>1.5178775000000001E-3</v>
      </c>
      <c r="I57" s="24">
        <v>1.8654882500000001E-3</v>
      </c>
      <c r="J57" s="24">
        <v>2.3306456666666669E-3</v>
      </c>
      <c r="K57" s="24">
        <v>1.1678300000000001E-3</v>
      </c>
      <c r="L57" s="24">
        <v>1.8557154999999999E-3</v>
      </c>
      <c r="M57" s="24">
        <v>2.05828825E-3</v>
      </c>
      <c r="N57" s="24">
        <v>2.1556742500000001E-3</v>
      </c>
      <c r="O57" s="24">
        <v>3.3424942500000004E-3</v>
      </c>
      <c r="P57" s="24">
        <v>5.4579824999999998E-3</v>
      </c>
      <c r="Q57" s="24">
        <v>4.63139E-4</v>
      </c>
      <c r="R57" s="24">
        <v>4.3617675000000002E-4</v>
      </c>
      <c r="S57" s="24">
        <v>4.1756249999999996E-4</v>
      </c>
      <c r="T57" s="24">
        <v>3.9688975000000003E-4</v>
      </c>
      <c r="U57" s="24">
        <v>5.9685800000000002E-4</v>
      </c>
      <c r="V57" s="24">
        <v>1.0829367500000001E-3</v>
      </c>
      <c r="W57" s="24">
        <v>5.9750299999999999E-4</v>
      </c>
      <c r="X57" s="24">
        <v>6.8254299999999997E-4</v>
      </c>
      <c r="Y57" s="24">
        <v>5.1719024999999992E-4</v>
      </c>
      <c r="Z57" s="24">
        <v>5.4875349999999998E-4</v>
      </c>
      <c r="AA57" s="24">
        <v>7.0215899999999994E-4</v>
      </c>
      <c r="AB57" s="25">
        <v>1.1627563333333332E-3</v>
      </c>
    </row>
    <row r="58" spans="1:28" s="5" customFormat="1">
      <c r="A58" s="15"/>
      <c r="B58" s="18"/>
      <c r="C58" s="80" t="s">
        <v>143</v>
      </c>
      <c r="D58" s="97" t="s">
        <v>83</v>
      </c>
      <c r="E58" s="24">
        <v>8.5456376666666663E-3</v>
      </c>
      <c r="F58" s="24">
        <v>4.1442508666666669E-2</v>
      </c>
      <c r="G58" s="24">
        <v>5.1301579000000007E-2</v>
      </c>
      <c r="H58" s="24">
        <v>7.2645045666666672E-2</v>
      </c>
      <c r="I58" s="24">
        <v>8.9718010333333334E-2</v>
      </c>
      <c r="J58" s="24">
        <v>9.9389874666666669E-2</v>
      </c>
      <c r="K58" s="24">
        <v>5.993214375E-2</v>
      </c>
      <c r="L58" s="24">
        <v>0.10669772425</v>
      </c>
      <c r="M58" s="24">
        <v>0.11279867599999999</v>
      </c>
      <c r="N58" s="24">
        <v>0.13880745924999999</v>
      </c>
      <c r="O58" s="24">
        <v>0.13311001149999999</v>
      </c>
      <c r="P58" s="24">
        <v>0.11458504833333334</v>
      </c>
      <c r="Q58" s="24">
        <v>1.3874448666666666E-2</v>
      </c>
      <c r="R58" s="24">
        <v>1.3344825250000001E-2</v>
      </c>
      <c r="S58" s="24">
        <v>1.0950659666666668E-2</v>
      </c>
      <c r="T58" s="24">
        <v>1.5010999750000002E-2</v>
      </c>
      <c r="U58" s="24">
        <v>2.0028393249999998E-2</v>
      </c>
      <c r="V58" s="24">
        <v>2.6345265666666669E-2</v>
      </c>
      <c r="W58" s="24">
        <v>2.5708297249999998E-2</v>
      </c>
      <c r="X58" s="24">
        <v>3.3476351250000001E-2</v>
      </c>
      <c r="Y58" s="24">
        <v>2.8527955499999997E-2</v>
      </c>
      <c r="Z58" s="24">
        <v>2.54882845E-2</v>
      </c>
      <c r="AA58" s="24">
        <v>4.003703175E-2</v>
      </c>
      <c r="AB58" s="25">
        <v>8.9548243999999999E-2</v>
      </c>
    </row>
    <row r="59" spans="1:28" s="5" customFormat="1">
      <c r="A59" s="15"/>
      <c r="B59" s="18"/>
      <c r="C59" s="80" t="s">
        <v>143</v>
      </c>
      <c r="D59" s="97" t="s">
        <v>84</v>
      </c>
      <c r="E59" s="24">
        <v>2.8754500000000004E-5</v>
      </c>
      <c r="F59" s="24">
        <v>1.3745270000000001E-4</v>
      </c>
      <c r="G59" s="24">
        <v>1.7730474999999999E-4</v>
      </c>
      <c r="H59" s="24">
        <v>2.9825525000000001E-4</v>
      </c>
      <c r="I59" s="24">
        <v>8.1296850000000002E-4</v>
      </c>
      <c r="J59" s="24">
        <v>2.3765190000000001E-3</v>
      </c>
      <c r="K59" s="24">
        <v>1.6357875000000001E-4</v>
      </c>
      <c r="L59" s="24">
        <v>2.0251699999999999E-4</v>
      </c>
      <c r="M59" s="24">
        <v>2.0281525000000002E-4</v>
      </c>
      <c r="N59" s="24">
        <v>5.1378100000000005E-4</v>
      </c>
      <c r="O59" s="24">
        <v>1.70384625E-3</v>
      </c>
      <c r="P59" s="24">
        <v>5.1267085000000004E-3</v>
      </c>
      <c r="Q59" s="24">
        <v>1.9999999999999999E-7</v>
      </c>
      <c r="R59" s="24">
        <v>1.9999999999999999E-7</v>
      </c>
      <c r="S59" s="24">
        <v>1.9999999999999999E-7</v>
      </c>
      <c r="T59" s="24">
        <v>1.9999999999999999E-7</v>
      </c>
      <c r="U59" s="24">
        <v>8.9149999999999999E-5</v>
      </c>
      <c r="V59" s="24">
        <v>5.5130524999999996E-4</v>
      </c>
      <c r="W59" s="24">
        <v>1.1679980000000001E-4</v>
      </c>
      <c r="X59" s="24">
        <v>1.03286425E-4</v>
      </c>
      <c r="Y59" s="24">
        <v>1.06665675E-4</v>
      </c>
      <c r="Z59" s="24">
        <v>2.3156300000000001E-4</v>
      </c>
      <c r="AA59" s="24">
        <v>9.6910399999999993E-4</v>
      </c>
      <c r="AB59" s="25">
        <v>1.2052223333333335E-3</v>
      </c>
    </row>
    <row r="60" spans="1:28" s="5" customFormat="1">
      <c r="A60" s="15"/>
      <c r="B60" s="18"/>
      <c r="C60" s="80" t="s">
        <v>143</v>
      </c>
      <c r="D60" s="97" t="s">
        <v>90</v>
      </c>
      <c r="E60" s="24">
        <v>2.8494882499999997E-3</v>
      </c>
      <c r="F60" s="24">
        <v>2.7008397499999996E-3</v>
      </c>
      <c r="G60" s="24">
        <v>2.2135182500000001E-3</v>
      </c>
      <c r="H60" s="24">
        <v>2.3593684999999999E-3</v>
      </c>
      <c r="I60" s="24">
        <v>4.1468655000000002E-3</v>
      </c>
      <c r="J60" s="24">
        <v>8.3804376666666656E-3</v>
      </c>
      <c r="K60" s="24">
        <v>2.3889739999999999E-3</v>
      </c>
      <c r="L60" s="24">
        <v>3.6497612499999999E-3</v>
      </c>
      <c r="M60" s="24">
        <v>3.8455782499999995E-3</v>
      </c>
      <c r="N60" s="24">
        <v>7.3592317499999995E-3</v>
      </c>
      <c r="O60" s="24">
        <v>1.133955475E-2</v>
      </c>
      <c r="P60" s="24">
        <v>2.3622218500000004E-2</v>
      </c>
      <c r="Q60" s="24">
        <v>1.7104279999999999E-3</v>
      </c>
      <c r="R60" s="24">
        <v>1.1490207500000002E-3</v>
      </c>
      <c r="S60" s="24">
        <v>1.1576959999999999E-3</v>
      </c>
      <c r="T60" s="24">
        <v>1.1420262500000001E-3</v>
      </c>
      <c r="U60" s="24">
        <v>1.2392812499999999E-3</v>
      </c>
      <c r="V60" s="24">
        <v>2.4147247500000001E-3</v>
      </c>
      <c r="W60" s="24">
        <v>8.348692500000001E-4</v>
      </c>
      <c r="X60" s="24">
        <v>7.5815750000000014E-4</v>
      </c>
      <c r="Y60" s="24">
        <v>7.4958574999999992E-4</v>
      </c>
      <c r="Z60" s="24">
        <v>6.5082275000000005E-4</v>
      </c>
      <c r="AA60" s="24">
        <v>1.0320735000000001E-3</v>
      </c>
      <c r="AB60" s="25">
        <v>2.5242336666666666E-3</v>
      </c>
    </row>
    <row r="61" spans="1:28" s="5" customFormat="1">
      <c r="A61" s="15"/>
      <c r="B61" s="18"/>
      <c r="C61" s="80" t="s">
        <v>143</v>
      </c>
      <c r="D61" s="97" t="s">
        <v>91</v>
      </c>
      <c r="E61" s="24">
        <v>4.2702224999999997E-4</v>
      </c>
      <c r="F61" s="24">
        <v>9.4245899999999987E-4</v>
      </c>
      <c r="G61" s="24">
        <v>8.9524125000000005E-4</v>
      </c>
      <c r="H61" s="24">
        <v>8.576635E-4</v>
      </c>
      <c r="I61" s="24">
        <v>1.0996937499999999E-3</v>
      </c>
      <c r="J61" s="24">
        <v>1.6406499999999998E-3</v>
      </c>
      <c r="K61" s="24">
        <v>5.2431175E-4</v>
      </c>
      <c r="L61" s="24">
        <v>9.4188049999999993E-4</v>
      </c>
      <c r="M61" s="24">
        <v>9.8280850000000012E-4</v>
      </c>
      <c r="N61" s="24">
        <v>1.6440867499999999E-3</v>
      </c>
      <c r="O61" s="24">
        <v>2.0095582500000001E-3</v>
      </c>
      <c r="P61" s="24">
        <v>3.63560025E-3</v>
      </c>
      <c r="Q61" s="24">
        <v>1.8960633333333333E-4</v>
      </c>
      <c r="R61" s="24">
        <v>1.9444275E-4</v>
      </c>
      <c r="S61" s="24">
        <v>1.7458649999999999E-4</v>
      </c>
      <c r="T61" s="24">
        <v>1.8426549999999998E-4</v>
      </c>
      <c r="U61" s="24">
        <v>1.9703049999999998E-4</v>
      </c>
      <c r="V61" s="24">
        <v>3.5802449999999998E-4</v>
      </c>
      <c r="W61" s="24">
        <v>6.4948650000000007E-5</v>
      </c>
      <c r="X61" s="24">
        <v>5.9319124999999994E-5</v>
      </c>
      <c r="Y61" s="24">
        <v>5.5887024999999997E-5</v>
      </c>
      <c r="Z61" s="24">
        <v>6.4974999999999994E-5</v>
      </c>
      <c r="AA61" s="24">
        <v>1.40226E-4</v>
      </c>
      <c r="AB61" s="25">
        <v>3.0401999999999995E-4</v>
      </c>
    </row>
    <row r="62" spans="1:28" s="5" customFormat="1">
      <c r="A62" s="15"/>
      <c r="B62" s="18"/>
      <c r="C62" s="80" t="s">
        <v>143</v>
      </c>
      <c r="D62" s="99" t="s">
        <v>100</v>
      </c>
      <c r="E62" s="28">
        <v>1.1067879727828149E-3</v>
      </c>
      <c r="F62" s="28">
        <v>7.4041308158292974E-4</v>
      </c>
      <c r="G62" s="28">
        <v>8.1459328143260016E-4</v>
      </c>
      <c r="H62" s="28">
        <v>1.1536827078888552E-3</v>
      </c>
      <c r="I62" s="28">
        <v>6.776659138975601E-4</v>
      </c>
      <c r="J62" s="28">
        <v>8.6093061974652991E-4</v>
      </c>
      <c r="K62" s="28">
        <v>4.4093328289896572E-4</v>
      </c>
      <c r="L62" s="28">
        <v>8.2538780641423434E-4</v>
      </c>
      <c r="M62" s="28">
        <v>9.0859464130188289E-4</v>
      </c>
      <c r="N62" s="28">
        <v>1.2844985163884121E-3</v>
      </c>
      <c r="O62" s="28">
        <v>1.4747974867982949E-3</v>
      </c>
      <c r="P62" s="28">
        <v>5.6498212603661915E-3</v>
      </c>
      <c r="Q62" s="28">
        <v>9.7959382175206652E-4</v>
      </c>
      <c r="R62" s="28">
        <v>2.3567527299278145E-3</v>
      </c>
      <c r="S62" s="28">
        <v>1.1119805019098265E-3</v>
      </c>
      <c r="T62" s="28">
        <v>8.1018568793843023E-4</v>
      </c>
      <c r="U62" s="28">
        <v>1.9500987459782609E-5</v>
      </c>
      <c r="V62" s="28">
        <v>1.5140342364163872E-5</v>
      </c>
      <c r="W62" s="28">
        <v>1.2554636514554543E-4</v>
      </c>
      <c r="X62" s="28">
        <v>5.2387413005204684E-4</v>
      </c>
      <c r="Y62" s="28">
        <v>7.7415969677800114E-4</v>
      </c>
      <c r="Z62" s="28">
        <v>2.0339761227863968E-3</v>
      </c>
      <c r="AA62" s="28">
        <v>1.5394990895964745E-3</v>
      </c>
      <c r="AB62" s="28">
        <v>8.502127467718593E-3</v>
      </c>
    </row>
    <row r="63" spans="1:28" s="5" customFormat="1">
      <c r="A63" s="15"/>
      <c r="B63" s="18"/>
      <c r="C63" s="80" t="s">
        <v>143</v>
      </c>
      <c r="D63" s="100" t="s">
        <v>50</v>
      </c>
      <c r="E63" s="28">
        <v>3.3055075E-5</v>
      </c>
      <c r="F63" s="28">
        <v>6.0426700000000002E-5</v>
      </c>
      <c r="G63" s="28">
        <v>6.4741724999999999E-5</v>
      </c>
      <c r="H63" s="28">
        <v>7.3008774999999996E-5</v>
      </c>
      <c r="I63" s="28">
        <v>9.3692649999999988E-5</v>
      </c>
      <c r="J63" s="28">
        <v>1.3340039999999999E-4</v>
      </c>
      <c r="K63" s="28">
        <v>4.2107950000000005E-4</v>
      </c>
      <c r="L63" s="28">
        <v>4.033145E-4</v>
      </c>
      <c r="M63" s="28">
        <v>3.5484924999999994E-4</v>
      </c>
      <c r="N63" s="28">
        <v>3.8166025000000001E-4</v>
      </c>
      <c r="O63" s="28">
        <v>3.5154574999999997E-4</v>
      </c>
      <c r="P63" s="28">
        <v>7.5036224999999995E-4</v>
      </c>
      <c r="Q63" s="28">
        <v>3.9837766666666667E-5</v>
      </c>
      <c r="R63" s="28">
        <v>7.7173824999999998E-5</v>
      </c>
      <c r="S63" s="28">
        <v>5.4923249999999993E-5</v>
      </c>
      <c r="T63" s="28">
        <v>5.2950924999999997E-5</v>
      </c>
      <c r="U63" s="28">
        <v>4.6878249999999998E-5</v>
      </c>
      <c r="V63" s="28">
        <v>7.545555E-5</v>
      </c>
      <c r="W63" s="28">
        <v>1.5537450000000001E-4</v>
      </c>
      <c r="X63" s="28">
        <v>1.5220899999999999E-4</v>
      </c>
      <c r="Y63" s="28">
        <v>1.6138E-4</v>
      </c>
      <c r="Z63" s="28">
        <v>1.5585499999999999E-4</v>
      </c>
      <c r="AA63" s="28">
        <v>1.5933350000000001E-4</v>
      </c>
      <c r="AB63" s="28">
        <v>4.8260766666666666E-4</v>
      </c>
    </row>
    <row r="64" spans="1:28" s="5" customFormat="1">
      <c r="A64" s="15"/>
      <c r="B64" s="18"/>
      <c r="C64" s="80" t="s">
        <v>143</v>
      </c>
      <c r="D64" s="97" t="s">
        <v>92</v>
      </c>
      <c r="E64" s="24">
        <v>5.5854737499999993E-3</v>
      </c>
      <c r="F64" s="24">
        <v>9.4781599999999994E-3</v>
      </c>
      <c r="G64" s="24">
        <v>1.09511125E-2</v>
      </c>
      <c r="H64" s="24">
        <v>1.3820029000000001E-2</v>
      </c>
      <c r="I64" s="24">
        <v>1.430777525E-2</v>
      </c>
      <c r="J64" s="24">
        <v>1.3713731333333333E-2</v>
      </c>
      <c r="K64" s="24">
        <v>2.666411975E-2</v>
      </c>
      <c r="L64" s="24">
        <v>4.232125875E-2</v>
      </c>
      <c r="M64" s="24">
        <v>4.5457916250000001E-2</v>
      </c>
      <c r="N64" s="24">
        <v>5.0555362E-2</v>
      </c>
      <c r="O64" s="24">
        <v>2.735394075E-2</v>
      </c>
      <c r="P64" s="24">
        <v>2.8222783749999997E-2</v>
      </c>
      <c r="Q64" s="24">
        <v>6.1447609999999995E-3</v>
      </c>
      <c r="R64" s="24">
        <v>9.8194017499999998E-3</v>
      </c>
      <c r="S64" s="24">
        <v>9.5092679999999995E-3</v>
      </c>
      <c r="T64" s="24">
        <v>1.039703875E-2</v>
      </c>
      <c r="U64" s="24">
        <v>9.9761487500000003E-3</v>
      </c>
      <c r="V64" s="24">
        <v>1.67635875E-2</v>
      </c>
      <c r="W64" s="24">
        <v>1.8680600749999998E-2</v>
      </c>
      <c r="X64" s="24">
        <v>2.5036107749999998E-2</v>
      </c>
      <c r="Y64" s="24">
        <v>2.1524304750000001E-2</v>
      </c>
      <c r="Z64" s="24">
        <v>1.6509671E-2</v>
      </c>
      <c r="AA64" s="24">
        <v>1.6967620249999999E-2</v>
      </c>
      <c r="AB64" s="25">
        <v>3.5409060666666665E-2</v>
      </c>
    </row>
    <row r="65" spans="1:28" s="5" customFormat="1">
      <c r="A65" s="16"/>
      <c r="B65" s="19"/>
      <c r="C65" s="81" t="s">
        <v>143</v>
      </c>
      <c r="D65" s="98" t="s">
        <v>97</v>
      </c>
      <c r="E65" s="26">
        <v>1.99695325E-3</v>
      </c>
      <c r="F65" s="26">
        <v>2.4428652500000001E-3</v>
      </c>
      <c r="G65" s="26">
        <v>2.3673015000000002E-3</v>
      </c>
      <c r="H65" s="26">
        <v>2.6614214999999999E-3</v>
      </c>
      <c r="I65" s="26">
        <v>2.903391E-3</v>
      </c>
      <c r="J65" s="26">
        <v>3.5137366666666663E-3</v>
      </c>
      <c r="K65" s="26">
        <v>1.8609985000000002E-3</v>
      </c>
      <c r="L65" s="26">
        <v>2.3531132500000003E-3</v>
      </c>
      <c r="M65" s="26">
        <v>2.420518E-3</v>
      </c>
      <c r="N65" s="26">
        <v>3.0643922500000003E-3</v>
      </c>
      <c r="O65" s="26">
        <v>3.7362922499999999E-3</v>
      </c>
      <c r="P65" s="26">
        <v>5.4167829999999997E-3</v>
      </c>
      <c r="Q65" s="26">
        <v>1.7269353333333331E-3</v>
      </c>
      <c r="R65" s="26">
        <v>2.1113012500000002E-3</v>
      </c>
      <c r="S65" s="26">
        <v>1.8592510000000001E-3</v>
      </c>
      <c r="T65" s="26">
        <v>1.9719984999999997E-3</v>
      </c>
      <c r="U65" s="26">
        <v>1.9977712500000001E-3</v>
      </c>
      <c r="V65" s="26">
        <v>2.5561447499999998E-3</v>
      </c>
      <c r="W65" s="26">
        <v>2.0668585000000001E-3</v>
      </c>
      <c r="X65" s="26">
        <v>3.1472190000000001E-3</v>
      </c>
      <c r="Y65" s="26">
        <v>2.7648309999999997E-3</v>
      </c>
      <c r="Z65" s="26">
        <v>3.1039155000000002E-3</v>
      </c>
      <c r="AA65" s="26">
        <v>2.8995640000000003E-3</v>
      </c>
      <c r="AB65" s="27">
        <v>3.4882656666666667E-3</v>
      </c>
    </row>
    <row r="66" spans="1:28" s="5" customFormat="1">
      <c r="A66" s="14"/>
      <c r="B66" s="17"/>
      <c r="C66" s="80" t="s">
        <v>144</v>
      </c>
      <c r="D66" s="96" t="s">
        <v>162</v>
      </c>
      <c r="E66" s="22">
        <v>3.2554849999999998E-6</v>
      </c>
      <c r="F66" s="22">
        <v>6.7372425000000009E-6</v>
      </c>
      <c r="G66" s="22">
        <v>1.0096249999999999E-6</v>
      </c>
      <c r="H66" s="22">
        <v>8.6555250000000009E-7</v>
      </c>
      <c r="I66" s="22">
        <v>3.7669600000000003E-6</v>
      </c>
      <c r="J66" s="22">
        <v>9.7949699999999998E-6</v>
      </c>
      <c r="K66" s="22">
        <v>5.9415475000000006E-6</v>
      </c>
      <c r="L66" s="22">
        <v>2.3837024999999999E-6</v>
      </c>
      <c r="M66" s="22">
        <v>4.9903125000000003E-6</v>
      </c>
      <c r="N66" s="22">
        <v>4.9680349999999996E-6</v>
      </c>
      <c r="O66" s="22">
        <v>1.1423624999999999E-5</v>
      </c>
      <c r="P66" s="22">
        <v>2.8617049999999997E-5</v>
      </c>
      <c r="Q66" s="22">
        <v>2.3192666666666666E-6</v>
      </c>
      <c r="R66" s="22">
        <v>8.3896499999999981E-7</v>
      </c>
      <c r="S66" s="22">
        <v>2.7786924999999997E-6</v>
      </c>
      <c r="T66" s="22">
        <v>1.9999999999999999E-7</v>
      </c>
      <c r="U66" s="22">
        <v>1.9999999999999999E-7</v>
      </c>
      <c r="V66" s="22">
        <v>9.2918249999999998E-7</v>
      </c>
      <c r="W66" s="22">
        <v>3.2898999999999996E-6</v>
      </c>
      <c r="X66" s="22">
        <v>1.9999999999999999E-7</v>
      </c>
      <c r="Y66" s="22">
        <v>5.1129875E-6</v>
      </c>
      <c r="Z66" s="22">
        <v>7.8216349999999988E-6</v>
      </c>
      <c r="AA66" s="22">
        <v>1.6678455E-5</v>
      </c>
      <c r="AB66" s="23">
        <v>2.1874033333333331E-5</v>
      </c>
    </row>
    <row r="67" spans="1:28" s="5" customFormat="1">
      <c r="A67" s="15"/>
      <c r="B67" s="18"/>
      <c r="C67" s="80" t="s">
        <v>144</v>
      </c>
      <c r="D67" s="97" t="s">
        <v>12</v>
      </c>
      <c r="E67" s="24">
        <v>7.0302299999999999E-5</v>
      </c>
      <c r="F67" s="24">
        <v>8.1703024999999995E-5</v>
      </c>
      <c r="G67" s="24">
        <v>5.8986800000000002E-5</v>
      </c>
      <c r="H67" s="24">
        <v>1.1038152499999999E-4</v>
      </c>
      <c r="I67" s="24">
        <v>1.5757500000000002E-4</v>
      </c>
      <c r="J67" s="24">
        <v>3.7899333333333337E-4</v>
      </c>
      <c r="K67" s="24">
        <v>4.8035100000000001E-4</v>
      </c>
      <c r="L67" s="24">
        <v>2.2055749999999998E-4</v>
      </c>
      <c r="M67" s="24">
        <v>2.5285725000000003E-4</v>
      </c>
      <c r="N67" s="24">
        <v>4.5036000000000002E-4</v>
      </c>
      <c r="O67" s="24">
        <v>6.71899E-4</v>
      </c>
      <c r="P67" s="24">
        <v>1.0406755E-3</v>
      </c>
      <c r="Q67" s="24">
        <v>2.4410133333333335E-5</v>
      </c>
      <c r="R67" s="24">
        <v>4.2219625E-5</v>
      </c>
      <c r="S67" s="24">
        <v>6.3387599999999996E-5</v>
      </c>
      <c r="T67" s="24">
        <v>4.87969E-5</v>
      </c>
      <c r="U67" s="24">
        <v>1.1037159999999999E-4</v>
      </c>
      <c r="V67" s="24">
        <v>3.4703624999999998E-4</v>
      </c>
      <c r="W67" s="24">
        <v>1.6883575E-4</v>
      </c>
      <c r="X67" s="24">
        <v>2.3370349999999996E-4</v>
      </c>
      <c r="Y67" s="24">
        <v>1.8864525000000001E-4</v>
      </c>
      <c r="Z67" s="24">
        <v>3.3085575E-4</v>
      </c>
      <c r="AA67" s="24">
        <v>7.1713274999999992E-4</v>
      </c>
      <c r="AB67" s="25">
        <v>1.209389E-3</v>
      </c>
    </row>
    <row r="68" spans="1:28" s="5" customFormat="1">
      <c r="A68" s="15"/>
      <c r="B68" s="18"/>
      <c r="C68" s="80" t="s">
        <v>144</v>
      </c>
      <c r="D68" s="97" t="s">
        <v>28</v>
      </c>
      <c r="E68" s="24">
        <v>5.2065475000000003E-5</v>
      </c>
      <c r="F68" s="24">
        <v>1.2103447500000001E-4</v>
      </c>
      <c r="G68" s="24">
        <v>1.2687022499999998E-4</v>
      </c>
      <c r="H68" s="24">
        <v>2.8715990000000003E-4</v>
      </c>
      <c r="I68" s="24">
        <v>1.06138575E-3</v>
      </c>
      <c r="J68" s="24">
        <v>2.1632326666666669E-3</v>
      </c>
      <c r="K68" s="24">
        <v>1.12697725E-4</v>
      </c>
      <c r="L68" s="24">
        <v>3.3006125000000001E-4</v>
      </c>
      <c r="M68" s="24">
        <v>3.6665575000000006E-4</v>
      </c>
      <c r="N68" s="24">
        <v>1.1745340000000001E-3</v>
      </c>
      <c r="O68" s="24">
        <v>1.9213827499999999E-3</v>
      </c>
      <c r="P68" s="24">
        <v>3.8655025E-3</v>
      </c>
      <c r="Q68" s="24">
        <v>6.14641E-5</v>
      </c>
      <c r="R68" s="24">
        <v>7.6433599999999993E-5</v>
      </c>
      <c r="S68" s="24">
        <v>1.00283125E-4</v>
      </c>
      <c r="T68" s="24">
        <v>1.805295E-4</v>
      </c>
      <c r="U68" s="24">
        <v>5.2663499999999991E-4</v>
      </c>
      <c r="V68" s="24">
        <v>1.9117299999999999E-3</v>
      </c>
      <c r="W68" s="24">
        <v>2.2995700000000001E-5</v>
      </c>
      <c r="X68" s="24">
        <v>2.3073200000000001E-5</v>
      </c>
      <c r="Y68" s="24">
        <v>5.8016175E-5</v>
      </c>
      <c r="Z68" s="24">
        <v>1.9636449999999999E-4</v>
      </c>
      <c r="AA68" s="24">
        <v>1.1141885000000001E-3</v>
      </c>
      <c r="AB68" s="25">
        <v>3.0884646666666667E-3</v>
      </c>
    </row>
    <row r="69" spans="1:28" s="5" customFormat="1">
      <c r="A69" s="15"/>
      <c r="B69" s="18"/>
      <c r="C69" s="80" t="s">
        <v>144</v>
      </c>
      <c r="D69" s="97" t="s">
        <v>41</v>
      </c>
      <c r="E69" s="24">
        <v>7.4214799999999993E-5</v>
      </c>
      <c r="F69" s="24">
        <v>1.7031885E-4</v>
      </c>
      <c r="G69" s="24">
        <v>1.9284974999999999E-4</v>
      </c>
      <c r="H69" s="24">
        <v>3.84378E-4</v>
      </c>
      <c r="I69" s="24">
        <v>1.8310335000000001E-3</v>
      </c>
      <c r="J69" s="24">
        <v>4.5348210000000005E-3</v>
      </c>
      <c r="K69" s="24">
        <v>2.62642E-4</v>
      </c>
      <c r="L69" s="24">
        <v>6.3220024999999995E-4</v>
      </c>
      <c r="M69" s="24">
        <v>7.7350325000000012E-4</v>
      </c>
      <c r="N69" s="24">
        <v>2.09440525E-3</v>
      </c>
      <c r="O69" s="24">
        <v>3.9559160000000003E-3</v>
      </c>
      <c r="P69" s="24">
        <v>7.0120630000000007E-3</v>
      </c>
      <c r="Q69" s="24">
        <v>1.6271536666666666E-4</v>
      </c>
      <c r="R69" s="24">
        <v>1.9349325000000002E-4</v>
      </c>
      <c r="S69" s="24">
        <v>2.4458724999999997E-4</v>
      </c>
      <c r="T69" s="24">
        <v>4.2955475E-4</v>
      </c>
      <c r="U69" s="24">
        <v>1.5394050000000002E-3</v>
      </c>
      <c r="V69" s="24">
        <v>5.4874995000000005E-3</v>
      </c>
      <c r="W69" s="24">
        <v>1.03045325E-4</v>
      </c>
      <c r="X69" s="24">
        <v>7.6225425000000006E-5</v>
      </c>
      <c r="Y69" s="24">
        <v>1.497375E-4</v>
      </c>
      <c r="Z69" s="24">
        <v>4.7058899999999999E-4</v>
      </c>
      <c r="AA69" s="24">
        <v>3.1983502499999998E-3</v>
      </c>
      <c r="AB69" s="25">
        <v>8.5603213333333341E-3</v>
      </c>
    </row>
    <row r="70" spans="1:28" s="5" customFormat="1">
      <c r="A70" s="15"/>
      <c r="B70" s="18"/>
      <c r="C70" s="80" t="s">
        <v>144</v>
      </c>
      <c r="D70" s="100" t="s">
        <v>56</v>
      </c>
      <c r="E70" s="28">
        <v>4.2911995000000008E-2</v>
      </c>
      <c r="F70" s="28">
        <v>1.0988926749999999E-2</v>
      </c>
      <c r="G70" s="28">
        <v>1.5697417499999998E-2</v>
      </c>
      <c r="H70" s="28">
        <v>2.3017695500000001E-2</v>
      </c>
      <c r="I70" s="28">
        <v>6.1776621249999997E-2</v>
      </c>
      <c r="J70" s="28">
        <v>0.146479843</v>
      </c>
      <c r="K70" s="28">
        <v>0.21003501875000002</v>
      </c>
      <c r="L70" s="28">
        <v>0.42559006074999994</v>
      </c>
      <c r="M70" s="28">
        <v>0.43720040250000003</v>
      </c>
      <c r="N70" s="28">
        <v>0.83309949549999995</v>
      </c>
      <c r="O70" s="28">
        <v>0.84134427199999995</v>
      </c>
      <c r="P70" s="28">
        <v>0.32803152349999998</v>
      </c>
      <c r="Q70" s="28">
        <v>0.59732807099999996</v>
      </c>
      <c r="R70" s="28">
        <v>0.42710578275</v>
      </c>
      <c r="S70" s="28">
        <v>0.37751692025</v>
      </c>
      <c r="T70" s="28">
        <v>0.32650034699999997</v>
      </c>
      <c r="U70" s="28">
        <v>0.2515745915</v>
      </c>
      <c r="V70" s="28">
        <v>0.29069639874999997</v>
      </c>
      <c r="W70" s="28">
        <v>7.197457824999999E-2</v>
      </c>
      <c r="X70" s="28">
        <v>8.4262392500000005E-2</v>
      </c>
      <c r="Y70" s="28">
        <v>8.9869606749999997E-2</v>
      </c>
      <c r="Z70" s="28">
        <v>0.1348844475</v>
      </c>
      <c r="AA70" s="28">
        <v>0.22292129899999999</v>
      </c>
      <c r="AB70" s="28">
        <v>0.25321416000000002</v>
      </c>
    </row>
    <row r="71" spans="1:28" s="5" customFormat="1">
      <c r="B71" s="18"/>
      <c r="C71" s="80" t="s">
        <v>144</v>
      </c>
      <c r="D71" s="100" t="s">
        <v>88</v>
      </c>
      <c r="E71" s="28">
        <v>2.3709899999999999E-3</v>
      </c>
      <c r="F71" s="28">
        <v>2.2254954999999998E-3</v>
      </c>
      <c r="G71" s="28">
        <v>1.7939684999999999E-3</v>
      </c>
      <c r="H71" s="28">
        <v>1.9621510000000001E-3</v>
      </c>
      <c r="I71" s="28">
        <v>2.2679302499999999E-3</v>
      </c>
      <c r="J71" s="28">
        <v>4.6923063333333334E-3</v>
      </c>
      <c r="K71" s="28">
        <v>2.7787714999999999E-3</v>
      </c>
      <c r="L71" s="28">
        <v>3.6509625E-3</v>
      </c>
      <c r="M71" s="28">
        <v>3.5943684999999999E-3</v>
      </c>
      <c r="N71" s="28">
        <v>4.0893105000000003E-3</v>
      </c>
      <c r="O71" s="28">
        <v>6.4443697500000006E-3</v>
      </c>
      <c r="P71" s="28">
        <v>1.9328730750000002E-2</v>
      </c>
      <c r="Q71" s="28">
        <v>8.8441933333333351E-3</v>
      </c>
      <c r="R71" s="28">
        <v>3.4160174999999997E-3</v>
      </c>
      <c r="S71" s="28">
        <v>1.9373287499999999E-3</v>
      </c>
      <c r="T71" s="28">
        <v>1.0898475000000001E-3</v>
      </c>
      <c r="U71" s="28">
        <v>1.4305835000000002E-3</v>
      </c>
      <c r="V71" s="28">
        <v>3.07016525E-3</v>
      </c>
      <c r="W71" s="28">
        <v>3.2890992499999996E-3</v>
      </c>
      <c r="X71" s="28">
        <v>2.2030130000000002E-3</v>
      </c>
      <c r="Y71" s="28">
        <v>3.03318475E-3</v>
      </c>
      <c r="Z71" s="28">
        <v>5.3372440000000005E-3</v>
      </c>
      <c r="AA71" s="28">
        <v>1.7447577999999998E-2</v>
      </c>
      <c r="AB71" s="28">
        <v>2.1071931000000002E-2</v>
      </c>
    </row>
    <row r="72" spans="1:28" s="5" customFormat="1">
      <c r="A72" s="15"/>
      <c r="B72" s="18"/>
      <c r="C72" s="80" t="s">
        <v>144</v>
      </c>
      <c r="D72" s="97" t="s">
        <v>51</v>
      </c>
      <c r="E72" s="24">
        <v>6.21325825E-3</v>
      </c>
      <c r="F72" s="24">
        <v>4.5794999999999994E-3</v>
      </c>
      <c r="G72" s="24">
        <v>4.3237007500000002E-3</v>
      </c>
      <c r="H72" s="24">
        <v>5.0944229999999998E-3</v>
      </c>
      <c r="I72" s="24">
        <v>5.6347995E-3</v>
      </c>
      <c r="J72" s="24">
        <v>6.3115306666666664E-3</v>
      </c>
      <c r="K72" s="24">
        <v>4.9245172499999997E-3</v>
      </c>
      <c r="L72" s="24">
        <v>7.0520734999999996E-3</v>
      </c>
      <c r="M72" s="24">
        <v>7.6380675000000007E-3</v>
      </c>
      <c r="N72" s="24">
        <v>1.0846756999999999E-2</v>
      </c>
      <c r="O72" s="24">
        <v>1.051829E-2</v>
      </c>
      <c r="P72" s="24">
        <v>1.8405584249999999E-2</v>
      </c>
      <c r="Q72" s="24">
        <v>5.0653149999999999E-3</v>
      </c>
      <c r="R72" s="24">
        <v>5.5623475000000002E-3</v>
      </c>
      <c r="S72" s="24">
        <v>4.7627770000000002E-3</v>
      </c>
      <c r="T72" s="24">
        <v>5.0284169999999994E-3</v>
      </c>
      <c r="U72" s="24">
        <v>5.4402417499999998E-3</v>
      </c>
      <c r="V72" s="24">
        <v>9.2482342500000009E-3</v>
      </c>
      <c r="W72" s="24">
        <v>4.6077107500000006E-3</v>
      </c>
      <c r="X72" s="24">
        <v>7.8580487500000008E-3</v>
      </c>
      <c r="Y72" s="24">
        <v>6.9595592500000004E-3</v>
      </c>
      <c r="Z72" s="24">
        <v>7.4978989999999997E-3</v>
      </c>
      <c r="AA72" s="24">
        <v>9.2840070000000004E-3</v>
      </c>
      <c r="AB72" s="25">
        <v>1.4087238666666668E-2</v>
      </c>
    </row>
    <row r="73" spans="1:28" s="5" customFormat="1">
      <c r="A73" s="16"/>
      <c r="B73" s="19"/>
      <c r="C73" s="80" t="s">
        <v>144</v>
      </c>
      <c r="D73" s="98" t="s">
        <v>75</v>
      </c>
      <c r="E73" s="26">
        <v>2.709295E-4</v>
      </c>
      <c r="F73" s="26">
        <v>3.4565974999999999E-4</v>
      </c>
      <c r="G73" s="26">
        <v>3.2908625E-4</v>
      </c>
      <c r="H73" s="26">
        <v>4.644475E-4</v>
      </c>
      <c r="I73" s="26">
        <v>4.1857475000000005E-4</v>
      </c>
      <c r="J73" s="26">
        <v>2.6693400000000003E-4</v>
      </c>
      <c r="K73" s="26">
        <v>1.5040792499999999E-4</v>
      </c>
      <c r="L73" s="26">
        <v>2.4615599999999998E-4</v>
      </c>
      <c r="M73" s="26">
        <v>3.0427725000000002E-4</v>
      </c>
      <c r="N73" s="26">
        <v>1.0328400000000001E-3</v>
      </c>
      <c r="O73" s="26">
        <v>1.1260719999999999E-3</v>
      </c>
      <c r="P73" s="26">
        <v>1.8810752500000001E-3</v>
      </c>
      <c r="Q73" s="26">
        <v>6.2344366666666672E-5</v>
      </c>
      <c r="R73" s="26">
        <v>1.4347585E-4</v>
      </c>
      <c r="S73" s="26">
        <v>1.2908074999999999E-4</v>
      </c>
      <c r="T73" s="26">
        <v>2.3621024999999997E-4</v>
      </c>
      <c r="U73" s="26">
        <v>2.8383124999999999E-4</v>
      </c>
      <c r="V73" s="26">
        <v>2.7178125E-4</v>
      </c>
      <c r="W73" s="26">
        <v>9.3767474999999998E-5</v>
      </c>
      <c r="X73" s="26">
        <v>2.1846574999999997E-4</v>
      </c>
      <c r="Y73" s="26">
        <v>3.3075100000000001E-4</v>
      </c>
      <c r="Z73" s="26">
        <v>1.9587847500000003E-3</v>
      </c>
      <c r="AA73" s="26">
        <v>2.0688327500000001E-3</v>
      </c>
      <c r="AB73" s="27">
        <v>2.1133053333333334E-3</v>
      </c>
    </row>
    <row r="74" spans="1:28" s="5" customFormat="1">
      <c r="A74" s="14"/>
      <c r="B74" s="17"/>
      <c r="C74" s="79" t="s">
        <v>145</v>
      </c>
      <c r="D74" s="96" t="s">
        <v>10</v>
      </c>
      <c r="E74" s="22">
        <v>6.3242500000000004E-4</v>
      </c>
      <c r="F74" s="22">
        <v>6.8256499999999999E-4</v>
      </c>
      <c r="G74" s="22">
        <v>6.5894775000000004E-4</v>
      </c>
      <c r="H74" s="22">
        <v>9.0312500000000006E-4</v>
      </c>
      <c r="I74" s="22">
        <v>1.3384837500000002E-3</v>
      </c>
      <c r="J74" s="22">
        <v>1.5868849999999999E-3</v>
      </c>
      <c r="K74" s="22">
        <v>2.95917425E-3</v>
      </c>
      <c r="L74" s="22">
        <v>3.7047117499999999E-3</v>
      </c>
      <c r="M74" s="22">
        <v>3.9836000000000003E-3</v>
      </c>
      <c r="N74" s="22">
        <v>3.7281529999999997E-3</v>
      </c>
      <c r="O74" s="22">
        <v>4.1739494999999995E-3</v>
      </c>
      <c r="P74" s="22">
        <v>8.3352180000000001E-3</v>
      </c>
      <c r="Q74" s="22">
        <v>8.5170233333333335E-4</v>
      </c>
      <c r="R74" s="22">
        <v>1.0396532500000001E-3</v>
      </c>
      <c r="S74" s="22">
        <v>9.19461E-4</v>
      </c>
      <c r="T74" s="22">
        <v>1.1790114999999999E-3</v>
      </c>
      <c r="U74" s="22">
        <v>1.824794E-3</v>
      </c>
      <c r="V74" s="22">
        <v>5.5087042499999996E-3</v>
      </c>
      <c r="W74" s="22">
        <v>3.0709765000000002E-3</v>
      </c>
      <c r="X74" s="22">
        <v>5.6062135000000003E-3</v>
      </c>
      <c r="Y74" s="22">
        <v>4.1822094999999998E-3</v>
      </c>
      <c r="Z74" s="22">
        <v>8.3968499999999991E-3</v>
      </c>
      <c r="AA74" s="22">
        <v>2.20297645E-2</v>
      </c>
      <c r="AB74" s="23">
        <v>3.9511425666666662E-2</v>
      </c>
    </row>
    <row r="75" spans="1:28" s="5" customFormat="1">
      <c r="A75" s="16"/>
      <c r="B75" s="19"/>
      <c r="C75" s="81" t="s">
        <v>145</v>
      </c>
      <c r="D75" s="98" t="s">
        <v>43</v>
      </c>
      <c r="E75" s="26">
        <v>7.1149302500000001E-3</v>
      </c>
      <c r="F75" s="26">
        <v>1.0129902749999999E-2</v>
      </c>
      <c r="G75" s="26">
        <v>1.1779908500000002E-2</v>
      </c>
      <c r="H75" s="26">
        <v>1.5391699250000002E-2</v>
      </c>
      <c r="I75" s="26">
        <v>2.6163439E-2</v>
      </c>
      <c r="J75" s="26">
        <v>3.0274177666666666E-2</v>
      </c>
      <c r="K75" s="26">
        <v>5.9971579000000004E-2</v>
      </c>
      <c r="L75" s="26">
        <v>7.5431423750000004E-2</v>
      </c>
      <c r="M75" s="26">
        <v>7.6826356999999998E-2</v>
      </c>
      <c r="N75" s="26">
        <v>9.6328428250000001E-2</v>
      </c>
      <c r="O75" s="26">
        <v>0.11213465575000001</v>
      </c>
      <c r="P75" s="26">
        <v>0.15304955725000002</v>
      </c>
      <c r="Q75" s="26">
        <v>1.0636569333333333E-2</v>
      </c>
      <c r="R75" s="26">
        <v>1.0335919000000001E-2</v>
      </c>
      <c r="S75" s="26">
        <v>8.8492600000000012E-3</v>
      </c>
      <c r="T75" s="26">
        <v>9.7356987499999988E-3</v>
      </c>
      <c r="U75" s="26">
        <v>1.391942325E-2</v>
      </c>
      <c r="V75" s="26">
        <v>3.7017849000000005E-2</v>
      </c>
      <c r="W75" s="26">
        <v>2.7865936000000001E-2</v>
      </c>
      <c r="X75" s="26">
        <v>3.8194413500000003E-2</v>
      </c>
      <c r="Y75" s="26">
        <v>3.0426646000000002E-2</v>
      </c>
      <c r="Z75" s="26">
        <v>7.7380524749999999E-2</v>
      </c>
      <c r="AA75" s="26">
        <v>0.19604782749999999</v>
      </c>
      <c r="AB75" s="27">
        <v>0.4704356586666667</v>
      </c>
    </row>
    <row r="76" spans="1:28" s="5" customFormat="1">
      <c r="A76" s="20"/>
      <c r="B76" s="21"/>
      <c r="C76" s="82" t="s">
        <v>146</v>
      </c>
      <c r="D76" s="101" t="s">
        <v>74</v>
      </c>
      <c r="E76" s="29">
        <v>1.5190855999999999E-2</v>
      </c>
      <c r="F76" s="29">
        <v>1.7233657999999999E-2</v>
      </c>
      <c r="G76" s="29">
        <v>1.930603375E-2</v>
      </c>
      <c r="H76" s="29">
        <v>2.653760325E-2</v>
      </c>
      <c r="I76" s="29">
        <v>3.3811037000000002E-2</v>
      </c>
      <c r="J76" s="29">
        <v>7.8092331666666667E-2</v>
      </c>
      <c r="K76" s="29">
        <v>4.9886318499999999E-2</v>
      </c>
      <c r="L76" s="29">
        <v>6.6968217750000003E-2</v>
      </c>
      <c r="M76" s="29">
        <v>6.3005338500000008E-2</v>
      </c>
      <c r="N76" s="29">
        <v>6.411008800000001E-2</v>
      </c>
      <c r="O76" s="29">
        <v>8.6062202749999997E-2</v>
      </c>
      <c r="P76" s="29">
        <v>0.12418040550000001</v>
      </c>
      <c r="Q76" s="29">
        <v>2.8874130666666664E-2</v>
      </c>
      <c r="R76" s="29">
        <v>1.6436025999999999E-2</v>
      </c>
      <c r="S76" s="29">
        <v>1.429133225E-2</v>
      </c>
      <c r="T76" s="29">
        <v>1.1179116249999999E-2</v>
      </c>
      <c r="U76" s="29">
        <v>2.060166875E-2</v>
      </c>
      <c r="V76" s="29">
        <v>1.4209069333333333E-2</v>
      </c>
      <c r="W76" s="29">
        <v>8.4672569000000003E-2</v>
      </c>
      <c r="X76" s="29">
        <v>9.6742617499999989E-2</v>
      </c>
      <c r="Y76" s="29">
        <v>9.2307262500000015E-2</v>
      </c>
      <c r="Z76" s="29">
        <v>2.7837599000000001E-2</v>
      </c>
      <c r="AA76" s="29">
        <v>1.3952025E-2</v>
      </c>
      <c r="AB76" s="30">
        <v>2.4074981333333332E-2</v>
      </c>
    </row>
    <row r="77" spans="1:28" s="5" customFormat="1">
      <c r="A77" s="14"/>
      <c r="B77" s="17"/>
      <c r="C77" s="83" t="s">
        <v>147</v>
      </c>
      <c r="D77" s="102" t="s">
        <v>155</v>
      </c>
      <c r="E77" s="31">
        <v>3.8281875000000003E-4</v>
      </c>
      <c r="F77" s="31">
        <v>3.8038600000000003E-4</v>
      </c>
      <c r="G77" s="31">
        <v>2.6157875000000003E-4</v>
      </c>
      <c r="H77" s="31">
        <v>2.9112950000000001E-4</v>
      </c>
      <c r="I77" s="31">
        <v>1.2073345000000002E-4</v>
      </c>
      <c r="J77" s="31">
        <v>7.3564133333333336E-5</v>
      </c>
      <c r="K77" s="31">
        <v>3.2899524999999998E-4</v>
      </c>
      <c r="L77" s="31">
        <v>3.0600075E-4</v>
      </c>
      <c r="M77" s="31">
        <v>3.1044600000000003E-4</v>
      </c>
      <c r="N77" s="31">
        <v>3.7447325000000004E-4</v>
      </c>
      <c r="O77" s="31">
        <v>1.440325E-4</v>
      </c>
      <c r="P77" s="31">
        <v>9.7916249999999993E-5</v>
      </c>
      <c r="Q77" s="31">
        <v>1.9999999999999999E-7</v>
      </c>
      <c r="R77" s="31">
        <v>1.9999999999999999E-7</v>
      </c>
      <c r="S77" s="31">
        <v>1.9999999999999999E-7</v>
      </c>
      <c r="T77" s="31">
        <v>1.9999999999999999E-7</v>
      </c>
      <c r="U77" s="31">
        <v>1.9999999999999999E-7</v>
      </c>
      <c r="V77" s="31">
        <v>1.9999999999999999E-7</v>
      </c>
      <c r="W77" s="31">
        <v>1.9999999999999999E-7</v>
      </c>
      <c r="X77" s="31">
        <v>1.9999999999999999E-7</v>
      </c>
      <c r="Y77" s="31">
        <v>1.9999999999999999E-7</v>
      </c>
      <c r="Z77" s="31">
        <v>1.9999999999999999E-7</v>
      </c>
      <c r="AA77" s="31">
        <v>1.9999999999999999E-7</v>
      </c>
      <c r="AB77" s="32">
        <v>1.9999999999999999E-7</v>
      </c>
    </row>
    <row r="78" spans="1:28" s="5" customFormat="1">
      <c r="A78" s="15"/>
      <c r="B78" s="18"/>
      <c r="C78" s="84" t="s">
        <v>147</v>
      </c>
      <c r="D78" s="103" t="s">
        <v>25</v>
      </c>
      <c r="E78" s="33">
        <v>4.2691884999999999E-3</v>
      </c>
      <c r="F78" s="33">
        <v>5.0546245000000004E-3</v>
      </c>
      <c r="G78" s="33">
        <v>4.7026444999999995E-3</v>
      </c>
      <c r="H78" s="33">
        <v>4.0087020000000003E-3</v>
      </c>
      <c r="I78" s="33">
        <v>1.17904925E-3</v>
      </c>
      <c r="J78" s="33">
        <v>6.0641599999999992E-4</v>
      </c>
      <c r="K78" s="33">
        <v>3.2613172499999996E-3</v>
      </c>
      <c r="L78" s="33">
        <v>4.7505992500000002E-3</v>
      </c>
      <c r="M78" s="33">
        <v>4.82309075E-3</v>
      </c>
      <c r="N78" s="33">
        <v>2.4396105000000002E-3</v>
      </c>
      <c r="O78" s="33">
        <v>1.0203402500000001E-3</v>
      </c>
      <c r="P78" s="33">
        <v>6.4317024999999996E-4</v>
      </c>
      <c r="Q78" s="33">
        <v>1.9999999999999999E-7</v>
      </c>
      <c r="R78" s="33">
        <v>1.9999999999999999E-7</v>
      </c>
      <c r="S78" s="33">
        <v>1.9999999999999999E-7</v>
      </c>
      <c r="T78" s="33">
        <v>1.9999999999999999E-7</v>
      </c>
      <c r="U78" s="33">
        <v>1.9999999999999999E-7</v>
      </c>
      <c r="V78" s="33">
        <v>1.9999999999999999E-7</v>
      </c>
      <c r="W78" s="33">
        <v>1.9999999999999999E-7</v>
      </c>
      <c r="X78" s="33">
        <v>1.9999999999999999E-7</v>
      </c>
      <c r="Y78" s="33">
        <v>1.9999999999999999E-7</v>
      </c>
      <c r="Z78" s="33">
        <v>1.9999999999999999E-7</v>
      </c>
      <c r="AA78" s="33">
        <v>1.9999999999999999E-7</v>
      </c>
      <c r="AB78" s="34">
        <v>1.9999999999999999E-7</v>
      </c>
    </row>
    <row r="79" spans="1:28" s="5" customFormat="1">
      <c r="A79" s="15"/>
      <c r="B79" s="18"/>
      <c r="C79" s="84" t="s">
        <v>147</v>
      </c>
      <c r="D79" s="103" t="s">
        <v>54</v>
      </c>
      <c r="E79" s="33">
        <v>6.5577980000000001E-3</v>
      </c>
      <c r="F79" s="33">
        <v>7.7735284999999998E-3</v>
      </c>
      <c r="G79" s="33">
        <v>8.6896452500000009E-3</v>
      </c>
      <c r="H79" s="33">
        <v>7.9535749999999992E-3</v>
      </c>
      <c r="I79" s="33">
        <v>4.1624325000000004E-3</v>
      </c>
      <c r="J79" s="33">
        <v>3.4690796666666667E-3</v>
      </c>
      <c r="K79" s="33">
        <v>8.6010412500000001E-3</v>
      </c>
      <c r="L79" s="33">
        <v>9.4090137500000004E-3</v>
      </c>
      <c r="M79" s="33">
        <v>8.5144009999999996E-3</v>
      </c>
      <c r="N79" s="33">
        <v>6.1514999999999999E-3</v>
      </c>
      <c r="O79" s="33">
        <v>5.2034569999999999E-3</v>
      </c>
      <c r="P79" s="33">
        <v>3.4054814999999999E-3</v>
      </c>
      <c r="Q79" s="33">
        <v>9.7571633333333333E-4</v>
      </c>
      <c r="R79" s="33">
        <v>8.0344474999999999E-4</v>
      </c>
      <c r="S79" s="33">
        <v>8.836470000000001E-4</v>
      </c>
      <c r="T79" s="33">
        <v>7.8160050000000009E-4</v>
      </c>
      <c r="U79" s="33">
        <v>6.0309700000000003E-4</v>
      </c>
      <c r="V79" s="33">
        <v>6.4044700000000004E-4</v>
      </c>
      <c r="W79" s="33">
        <v>1.0747395000000001E-3</v>
      </c>
      <c r="X79" s="33">
        <v>8.1472425000000005E-4</v>
      </c>
      <c r="Y79" s="33">
        <v>9.8822999999999988E-4</v>
      </c>
      <c r="Z79" s="33">
        <v>7.8753900000000008E-4</v>
      </c>
      <c r="AA79" s="33">
        <v>5.9636949999999998E-4</v>
      </c>
      <c r="AB79" s="34">
        <v>5.6192066666666668E-4</v>
      </c>
    </row>
    <row r="80" spans="1:28" s="5" customFormat="1">
      <c r="A80" s="20"/>
      <c r="B80" s="21"/>
      <c r="C80" s="85" t="s">
        <v>148</v>
      </c>
      <c r="D80" s="104" t="s">
        <v>55</v>
      </c>
      <c r="E80" s="35">
        <v>1.953237E-3</v>
      </c>
      <c r="F80" s="35">
        <v>1.7775212499999997E-3</v>
      </c>
      <c r="G80" s="35">
        <v>1.3987997500000001E-3</v>
      </c>
      <c r="H80" s="35">
        <v>1.4382285000000001E-3</v>
      </c>
      <c r="I80" s="35">
        <v>1.3282502499999999E-3</v>
      </c>
      <c r="J80" s="35">
        <v>9.128616666666667E-4</v>
      </c>
      <c r="K80" s="35">
        <v>1.8496929999999999E-3</v>
      </c>
      <c r="L80" s="35">
        <v>1.8999500000000001E-3</v>
      </c>
      <c r="M80" s="35">
        <v>1.9557322499999998E-3</v>
      </c>
      <c r="N80" s="35">
        <v>1.7001937500000001E-3</v>
      </c>
      <c r="O80" s="35">
        <v>1.5151353333333333E-3</v>
      </c>
      <c r="P80" s="35">
        <v>2.1910434999999999E-3</v>
      </c>
      <c r="Q80" s="35">
        <v>8.5220533333333346E-4</v>
      </c>
      <c r="R80" s="35">
        <v>4.2956124999999999E-4</v>
      </c>
      <c r="S80" s="35">
        <v>3.5366449999999996E-4</v>
      </c>
      <c r="T80" s="35">
        <v>4.1732225000000002E-5</v>
      </c>
      <c r="U80" s="35">
        <v>3.0256000000000003E-5</v>
      </c>
      <c r="V80" s="35">
        <v>4.797645E-5</v>
      </c>
      <c r="W80" s="35">
        <v>1.3440552499999997E-3</v>
      </c>
      <c r="X80" s="35">
        <v>1.1271944999999999E-3</v>
      </c>
      <c r="Y80" s="35">
        <v>1.0109074999999999E-3</v>
      </c>
      <c r="Z80" s="35">
        <v>6.4963824999999999E-4</v>
      </c>
      <c r="AA80" s="35">
        <v>9.9331500000000004E-4</v>
      </c>
      <c r="AB80" s="36">
        <v>2.8086689999999997E-3</v>
      </c>
    </row>
    <row r="81" spans="1:28" s="5" customFormat="1">
      <c r="A81" s="15"/>
      <c r="B81" s="18"/>
      <c r="C81" s="84" t="s">
        <v>149</v>
      </c>
      <c r="D81" s="103" t="s">
        <v>6</v>
      </c>
      <c r="E81" s="33">
        <v>9.0793004999999982E-3</v>
      </c>
      <c r="F81" s="33">
        <v>9.1773275000000005E-3</v>
      </c>
      <c r="G81" s="33">
        <v>8.8089880000000002E-3</v>
      </c>
      <c r="H81" s="33">
        <v>6.9309595000000002E-3</v>
      </c>
      <c r="I81" s="33">
        <v>3.6583437500000001E-3</v>
      </c>
      <c r="J81" s="33">
        <v>3.489179333333333E-3</v>
      </c>
      <c r="K81" s="33">
        <v>5.1469100000000002E-3</v>
      </c>
      <c r="L81" s="33">
        <v>4.5487745E-3</v>
      </c>
      <c r="M81" s="33">
        <v>3.8256359999999994E-3</v>
      </c>
      <c r="N81" s="33">
        <v>3.82935E-3</v>
      </c>
      <c r="O81" s="33">
        <v>2.8012595000000001E-3</v>
      </c>
      <c r="P81" s="33">
        <v>1.8910992500000001E-3</v>
      </c>
      <c r="Q81" s="33">
        <v>5.7485333333333333E-4</v>
      </c>
      <c r="R81" s="33">
        <v>3.9172074999999995E-4</v>
      </c>
      <c r="S81" s="33">
        <v>4.6182725000000003E-4</v>
      </c>
      <c r="T81" s="33">
        <v>3.8918200000000002E-4</v>
      </c>
      <c r="U81" s="33">
        <v>3.02377E-4</v>
      </c>
      <c r="V81" s="33">
        <v>3.2508424999999998E-4</v>
      </c>
      <c r="W81" s="33">
        <v>3.1232874999999999E-4</v>
      </c>
      <c r="X81" s="33">
        <v>1.3291125000000002E-4</v>
      </c>
      <c r="Y81" s="33">
        <v>1.3882574999999998E-4</v>
      </c>
      <c r="Z81" s="33">
        <v>1.0235599999999999E-4</v>
      </c>
      <c r="AA81" s="33">
        <v>1.0794175E-4</v>
      </c>
      <c r="AB81" s="34">
        <v>1.8500333333333334E-4</v>
      </c>
    </row>
    <row r="82" spans="1:28" s="5" customFormat="1">
      <c r="A82" s="15"/>
      <c r="B82" s="18"/>
      <c r="C82" s="84" t="s">
        <v>149</v>
      </c>
      <c r="D82" s="103" t="s">
        <v>34</v>
      </c>
      <c r="E82" s="33">
        <v>2.2621347500000003E-3</v>
      </c>
      <c r="F82" s="33">
        <v>1.9647725000000002E-3</v>
      </c>
      <c r="G82" s="33">
        <v>2.3120104999999999E-3</v>
      </c>
      <c r="H82" s="33">
        <v>1.74056475E-3</v>
      </c>
      <c r="I82" s="33">
        <v>9.9567824999999993E-4</v>
      </c>
      <c r="J82" s="33">
        <v>7.2370566666666669E-4</v>
      </c>
      <c r="K82" s="33">
        <v>1.59146125E-3</v>
      </c>
      <c r="L82" s="33">
        <v>1.0151714999999998E-3</v>
      </c>
      <c r="M82" s="33">
        <v>8.7213224999999994E-4</v>
      </c>
      <c r="N82" s="33">
        <v>4.4943675000000004E-4</v>
      </c>
      <c r="O82" s="33">
        <v>5.7238999999999999E-4</v>
      </c>
      <c r="P82" s="33">
        <v>4.8222050000000006E-4</v>
      </c>
      <c r="Q82" s="33">
        <v>3.2479399999999999E-4</v>
      </c>
      <c r="R82" s="33">
        <v>3.0065525000000002E-4</v>
      </c>
      <c r="S82" s="33">
        <v>2.8856625000000001E-4</v>
      </c>
      <c r="T82" s="33">
        <v>2.7451475000000005E-4</v>
      </c>
      <c r="U82" s="33">
        <v>2.0118475000000002E-4</v>
      </c>
      <c r="V82" s="33">
        <v>1.3980977500000001E-4</v>
      </c>
      <c r="W82" s="33">
        <v>2.32301E-4</v>
      </c>
      <c r="X82" s="33">
        <v>2.1350074999999997E-4</v>
      </c>
      <c r="Y82" s="33">
        <v>2.0975250000000001E-4</v>
      </c>
      <c r="Z82" s="33">
        <v>1.6648299999999998E-4</v>
      </c>
      <c r="AA82" s="33">
        <v>1.0181075E-4</v>
      </c>
      <c r="AB82" s="34">
        <v>5.7384733333333333E-5</v>
      </c>
    </row>
    <row r="83" spans="1:28" s="5" customFormat="1">
      <c r="A83" s="15"/>
      <c r="B83" s="18"/>
      <c r="C83" s="84" t="s">
        <v>149</v>
      </c>
      <c r="D83" s="103" t="s">
        <v>39</v>
      </c>
      <c r="E83" s="33">
        <v>6.2791649999999991E-4</v>
      </c>
      <c r="F83" s="33">
        <v>9.7155125000000005E-4</v>
      </c>
      <c r="G83" s="33">
        <v>6.5321249999999997E-4</v>
      </c>
      <c r="H83" s="33">
        <v>8.3967625000000011E-4</v>
      </c>
      <c r="I83" s="33">
        <v>5.8512574999999996E-4</v>
      </c>
      <c r="J83" s="33">
        <v>2.8540366666666663E-4</v>
      </c>
      <c r="K83" s="33">
        <v>4.5910549999999997E-4</v>
      </c>
      <c r="L83" s="33">
        <v>4.9697599999999999E-4</v>
      </c>
      <c r="M83" s="33">
        <v>5.6864749999999999E-4</v>
      </c>
      <c r="N83" s="33">
        <v>3.0178749999999998E-4</v>
      </c>
      <c r="O83" s="33">
        <v>1.5596592499999998E-4</v>
      </c>
      <c r="P83" s="33">
        <v>4.7646225E-5</v>
      </c>
      <c r="Q83" s="33">
        <v>1.9999999999999999E-7</v>
      </c>
      <c r="R83" s="33">
        <v>1.9999999999999999E-7</v>
      </c>
      <c r="S83" s="33">
        <v>1.9999999999999999E-7</v>
      </c>
      <c r="T83" s="33">
        <v>1.9999999999999999E-7</v>
      </c>
      <c r="U83" s="33">
        <v>1.9999999999999999E-7</v>
      </c>
      <c r="V83" s="33">
        <v>1.9999999999999999E-7</v>
      </c>
      <c r="W83" s="33">
        <v>4.2700925000000005E-5</v>
      </c>
      <c r="X83" s="33">
        <v>4.3007000000000002E-6</v>
      </c>
      <c r="Y83" s="33">
        <v>1.9999999999999999E-7</v>
      </c>
      <c r="Z83" s="33">
        <v>1.9999999999999999E-7</v>
      </c>
      <c r="AA83" s="33">
        <v>1.9999999999999999E-7</v>
      </c>
      <c r="AB83" s="34">
        <v>1.9999999999999999E-7</v>
      </c>
    </row>
    <row r="84" spans="1:28" s="5" customFormat="1">
      <c r="A84" s="15"/>
      <c r="B84" s="18"/>
      <c r="C84" s="84" t="s">
        <v>149</v>
      </c>
      <c r="D84" s="103" t="s">
        <v>61</v>
      </c>
      <c r="E84" s="33">
        <v>2.9406250000000003E-5</v>
      </c>
      <c r="F84" s="33">
        <v>3.1481724999999998E-4</v>
      </c>
      <c r="G84" s="33">
        <v>3.1456100000000004E-4</v>
      </c>
      <c r="H84" s="33">
        <v>3.0471274999999999E-4</v>
      </c>
      <c r="I84" s="33">
        <v>2.5771224999999998E-4</v>
      </c>
      <c r="J84" s="33">
        <v>1.2701833333333333E-4</v>
      </c>
      <c r="K84" s="33">
        <v>1.9999999999999999E-7</v>
      </c>
      <c r="L84" s="33">
        <v>5.9995550000000002E-5</v>
      </c>
      <c r="M84" s="33">
        <v>3.9019800000000002E-5</v>
      </c>
      <c r="N84" s="33">
        <v>6.2924300000000003E-5</v>
      </c>
      <c r="O84" s="33">
        <v>1.9999999999999999E-7</v>
      </c>
      <c r="P84" s="33">
        <v>1.9999999999999999E-7</v>
      </c>
      <c r="Q84" s="33">
        <v>1.9999999999999999E-7</v>
      </c>
      <c r="R84" s="33">
        <v>1.9999999999999999E-7</v>
      </c>
      <c r="S84" s="33">
        <v>1.9999999999999999E-7</v>
      </c>
      <c r="T84" s="33">
        <v>1.9999999999999999E-7</v>
      </c>
      <c r="U84" s="33">
        <v>1.9999999999999999E-7</v>
      </c>
      <c r="V84" s="33">
        <v>1.9999999999999999E-7</v>
      </c>
      <c r="W84" s="33">
        <v>1.9999999999999999E-7</v>
      </c>
      <c r="X84" s="33">
        <v>1.9999999999999999E-7</v>
      </c>
      <c r="Y84" s="33">
        <v>1.9999999999999999E-7</v>
      </c>
      <c r="Z84" s="33">
        <v>1.9999999999999999E-7</v>
      </c>
      <c r="AA84" s="33">
        <v>1.9999999999999999E-7</v>
      </c>
      <c r="AB84" s="34">
        <v>1.9999999999999999E-7</v>
      </c>
    </row>
    <row r="85" spans="1:28" s="5" customFormat="1">
      <c r="A85" s="16"/>
      <c r="B85" s="19"/>
      <c r="C85" s="86" t="s">
        <v>149</v>
      </c>
      <c r="D85" s="105" t="s">
        <v>82</v>
      </c>
      <c r="E85" s="37">
        <v>2.5358925E-4</v>
      </c>
      <c r="F85" s="37">
        <v>1.8647324999999999E-4</v>
      </c>
      <c r="G85" s="37">
        <v>1.3127810000000001E-4</v>
      </c>
      <c r="H85" s="37">
        <v>9.9128875000000004E-5</v>
      </c>
      <c r="I85" s="37">
        <v>5.8735875000000006E-5</v>
      </c>
      <c r="J85" s="37">
        <v>5.9158533333333333E-5</v>
      </c>
      <c r="K85" s="37">
        <v>5.0033700000000009E-5</v>
      </c>
      <c r="L85" s="37">
        <v>4.9017799999999997E-5</v>
      </c>
      <c r="M85" s="37">
        <v>5.8390574999999994E-5</v>
      </c>
      <c r="N85" s="37">
        <v>4.368085E-5</v>
      </c>
      <c r="O85" s="37">
        <v>6.1869650000000005E-5</v>
      </c>
      <c r="P85" s="37">
        <v>1.9663874999999999E-4</v>
      </c>
      <c r="Q85" s="37">
        <v>6.7318133333333328E-5</v>
      </c>
      <c r="R85" s="37">
        <v>4.0474875000000006E-5</v>
      </c>
      <c r="S85" s="37">
        <v>3.4150975000000004E-5</v>
      </c>
      <c r="T85" s="37">
        <v>1.4730299999999999E-5</v>
      </c>
      <c r="U85" s="37">
        <v>4.0577824999999998E-5</v>
      </c>
      <c r="V85" s="37">
        <v>3.3035450000000002E-5</v>
      </c>
      <c r="W85" s="37">
        <v>4.6896000000000006E-5</v>
      </c>
      <c r="X85" s="37">
        <v>2.01413E-5</v>
      </c>
      <c r="Y85" s="37">
        <v>2.5916662500000003E-5</v>
      </c>
      <c r="Z85" s="37">
        <v>2.7425025000000004E-5</v>
      </c>
      <c r="AA85" s="37">
        <v>2.0981475000000001E-5</v>
      </c>
      <c r="AB85" s="38">
        <v>3.4240866666666666E-5</v>
      </c>
    </row>
    <row r="86" spans="1:28" s="5" customFormat="1">
      <c r="A86" s="15"/>
      <c r="B86" s="18"/>
      <c r="C86" s="87" t="s">
        <v>150</v>
      </c>
      <c r="D86" s="103" t="s">
        <v>30</v>
      </c>
      <c r="E86" s="33">
        <v>1.4575574999999999E-3</v>
      </c>
      <c r="F86" s="33">
        <v>8.3766949999999993E-4</v>
      </c>
      <c r="G86" s="33">
        <v>4.6459174999999997E-4</v>
      </c>
      <c r="H86" s="33">
        <v>4.4738549999999997E-4</v>
      </c>
      <c r="I86" s="33">
        <v>4.4501749999999998E-4</v>
      </c>
      <c r="J86" s="33">
        <v>3.0934433333333335E-4</v>
      </c>
      <c r="K86" s="33">
        <v>4.7730449999999996E-4</v>
      </c>
      <c r="L86" s="33">
        <v>7.6409924999999994E-4</v>
      </c>
      <c r="M86" s="33">
        <v>6.0167974999999997E-4</v>
      </c>
      <c r="N86" s="33">
        <v>6.3173050000000001E-4</v>
      </c>
      <c r="O86" s="33">
        <v>5.9376025000000001E-4</v>
      </c>
      <c r="P86" s="33">
        <v>3.1801574999999998E-4</v>
      </c>
      <c r="Q86" s="33">
        <v>1.1985286666666667E-3</v>
      </c>
      <c r="R86" s="33">
        <v>6.209137500000001E-4</v>
      </c>
      <c r="S86" s="33">
        <v>5.9638625000000005E-4</v>
      </c>
      <c r="T86" s="33">
        <v>5.5698174999999994E-4</v>
      </c>
      <c r="U86" s="33">
        <v>9.1037499999999994E-4</v>
      </c>
      <c r="V86" s="33">
        <v>4.6518925E-4</v>
      </c>
      <c r="W86" s="33">
        <v>5.4748875000000009E-4</v>
      </c>
      <c r="X86" s="33">
        <v>9.6387550000000006E-4</v>
      </c>
      <c r="Y86" s="33">
        <v>7.1774550000000006E-4</v>
      </c>
      <c r="Z86" s="33">
        <v>9.4061475000000003E-4</v>
      </c>
      <c r="AA86" s="33">
        <v>4.0213549999999998E-4</v>
      </c>
      <c r="AB86" s="34">
        <v>3.1615100000000003E-4</v>
      </c>
    </row>
    <row r="87" spans="1:28" s="5" customFormat="1">
      <c r="A87" s="15"/>
      <c r="B87" s="18"/>
      <c r="C87" s="87" t="s">
        <v>150</v>
      </c>
      <c r="D87" s="103" t="s">
        <v>33</v>
      </c>
      <c r="E87" s="33">
        <v>1.06332515E-2</v>
      </c>
      <c r="F87" s="33">
        <v>6.9071562500000001E-3</v>
      </c>
      <c r="G87" s="33">
        <v>6.4689630000000012E-3</v>
      </c>
      <c r="H87" s="33">
        <v>7.1853272499999999E-3</v>
      </c>
      <c r="I87" s="33">
        <v>6.7195970000000008E-3</v>
      </c>
      <c r="J87" s="33">
        <v>5.2488383333333328E-3</v>
      </c>
      <c r="K87" s="33">
        <v>1.7301757500000001E-3</v>
      </c>
      <c r="L87" s="33">
        <v>2.3675372500000002E-3</v>
      </c>
      <c r="M87" s="33">
        <v>2.2306387499999997E-3</v>
      </c>
      <c r="N87" s="33">
        <v>2.1843505E-3</v>
      </c>
      <c r="O87" s="33">
        <v>2.6661167500000001E-3</v>
      </c>
      <c r="P87" s="33">
        <v>1.8118997500000001E-3</v>
      </c>
      <c r="Q87" s="33">
        <v>6.6418396666666673E-3</v>
      </c>
      <c r="R87" s="33">
        <v>4.9888320000000003E-3</v>
      </c>
      <c r="S87" s="33">
        <v>5.6580990000000006E-3</v>
      </c>
      <c r="T87" s="33">
        <v>2.8282670000000002E-3</v>
      </c>
      <c r="U87" s="33">
        <v>1.4756875E-3</v>
      </c>
      <c r="V87" s="33">
        <v>1.2833562500000001E-3</v>
      </c>
      <c r="W87" s="33">
        <v>1.2067882500000002E-3</v>
      </c>
      <c r="X87" s="33">
        <v>1.2247277499999999E-3</v>
      </c>
      <c r="Y87" s="33">
        <v>1.3147007500000001E-3</v>
      </c>
      <c r="Z87" s="33">
        <v>8.4296499999999999E-4</v>
      </c>
      <c r="AA87" s="33">
        <v>8.8890499999999995E-4</v>
      </c>
      <c r="AB87" s="34">
        <v>1.4538883333333336E-3</v>
      </c>
    </row>
    <row r="88" spans="1:28" s="5" customFormat="1">
      <c r="A88" s="15"/>
      <c r="B88" s="18"/>
      <c r="C88" s="87" t="s">
        <v>150</v>
      </c>
      <c r="D88" s="103" t="s">
        <v>62</v>
      </c>
      <c r="E88" s="33">
        <v>2.3629929999999999E-3</v>
      </c>
      <c r="F88" s="33">
        <v>3.2410855000000001E-3</v>
      </c>
      <c r="G88" s="33">
        <v>2.48281775E-3</v>
      </c>
      <c r="H88" s="33">
        <v>2.9983477499999998E-3</v>
      </c>
      <c r="I88" s="33">
        <v>2.2782435000000003E-3</v>
      </c>
      <c r="J88" s="33">
        <v>1.6797076666666664E-3</v>
      </c>
      <c r="K88" s="33">
        <v>1.3669945E-3</v>
      </c>
      <c r="L88" s="33">
        <v>1.4411254999999999E-3</v>
      </c>
      <c r="M88" s="33">
        <v>1.486834E-3</v>
      </c>
      <c r="N88" s="33">
        <v>1.13480175E-3</v>
      </c>
      <c r="O88" s="33">
        <v>1.0490632500000001E-3</v>
      </c>
      <c r="P88" s="33">
        <v>7.2857200000000003E-4</v>
      </c>
      <c r="Q88" s="33">
        <v>1.7661556666666667E-3</v>
      </c>
      <c r="R88" s="33">
        <v>2.9141107500000002E-3</v>
      </c>
      <c r="S88" s="33">
        <v>3.4891455000000001E-3</v>
      </c>
      <c r="T88" s="33">
        <v>2.7554067499999998E-3</v>
      </c>
      <c r="U88" s="33">
        <v>1.2132387500000002E-3</v>
      </c>
      <c r="V88" s="33">
        <v>3.5445700000000003E-4</v>
      </c>
      <c r="W88" s="33">
        <v>4.9530624999999991E-4</v>
      </c>
      <c r="X88" s="33">
        <v>2.7167400000000001E-4</v>
      </c>
      <c r="Y88" s="33">
        <v>2.7521675000000004E-4</v>
      </c>
      <c r="Z88" s="33">
        <v>8.017732499999999E-5</v>
      </c>
      <c r="AA88" s="33">
        <v>1.5444E-5</v>
      </c>
      <c r="AB88" s="34">
        <v>1.9999999999999999E-7</v>
      </c>
    </row>
    <row r="89" spans="1:28" s="5" customFormat="1">
      <c r="A89" s="15"/>
      <c r="B89" s="18"/>
      <c r="C89" s="87" t="s">
        <v>150</v>
      </c>
      <c r="D89" s="103" t="s">
        <v>64</v>
      </c>
      <c r="E89" s="33">
        <v>1.5234854999999999E-3</v>
      </c>
      <c r="F89" s="33">
        <v>1.6738002499999999E-3</v>
      </c>
      <c r="G89" s="33">
        <v>1.64983975E-3</v>
      </c>
      <c r="H89" s="33">
        <v>1.586992E-3</v>
      </c>
      <c r="I89" s="33">
        <v>9.7166249999999994E-4</v>
      </c>
      <c r="J89" s="33">
        <v>8.2817533333333327E-4</v>
      </c>
      <c r="K89" s="33">
        <v>1.2335722499999999E-3</v>
      </c>
      <c r="L89" s="33">
        <v>1.1481214999999999E-3</v>
      </c>
      <c r="M89" s="33">
        <v>1.03485275E-3</v>
      </c>
      <c r="N89" s="33">
        <v>9.045507500000001E-4</v>
      </c>
      <c r="O89" s="33">
        <v>7.6549175000000002E-4</v>
      </c>
      <c r="P89" s="33">
        <v>9.2330499999999992E-4</v>
      </c>
      <c r="Q89" s="33">
        <v>7.5885466666666664E-4</v>
      </c>
      <c r="R89" s="33">
        <v>8.0048575000000002E-4</v>
      </c>
      <c r="S89" s="33">
        <v>8.5980299999999991E-4</v>
      </c>
      <c r="T89" s="33">
        <v>7.6016099999999997E-4</v>
      </c>
      <c r="U89" s="33">
        <v>8.432925E-4</v>
      </c>
      <c r="V89" s="33">
        <v>9.7633649999999991E-4</v>
      </c>
      <c r="W89" s="33">
        <v>2.6072699999999999E-4</v>
      </c>
      <c r="X89" s="33">
        <v>2.1407274999999998E-4</v>
      </c>
      <c r="Y89" s="33">
        <v>2.2097149999999999E-4</v>
      </c>
      <c r="Z89" s="33">
        <v>2.6749099999999996E-4</v>
      </c>
      <c r="AA89" s="33">
        <v>3.7526399999999999E-4</v>
      </c>
      <c r="AB89" s="34">
        <v>6.7890966666666675E-4</v>
      </c>
    </row>
    <row r="90" spans="1:28" s="5" customFormat="1">
      <c r="A90" s="16"/>
      <c r="B90" s="19"/>
      <c r="C90" s="87" t="s">
        <v>150</v>
      </c>
      <c r="D90" s="105" t="s">
        <v>65</v>
      </c>
      <c r="E90" s="37">
        <v>9.2521299999999993E-4</v>
      </c>
      <c r="F90" s="37">
        <v>9.8789175000000011E-4</v>
      </c>
      <c r="G90" s="37">
        <v>8.7682874999999989E-4</v>
      </c>
      <c r="H90" s="37">
        <v>7.4988099999999999E-4</v>
      </c>
      <c r="I90" s="37">
        <v>5.9864024999999998E-4</v>
      </c>
      <c r="J90" s="37">
        <v>7.25485E-4</v>
      </c>
      <c r="K90" s="37">
        <v>5.6938374999999995E-4</v>
      </c>
      <c r="L90" s="37">
        <v>2.5921799999999997E-4</v>
      </c>
      <c r="M90" s="37">
        <v>2.4217174999999999E-4</v>
      </c>
      <c r="N90" s="37">
        <v>2.7861675000000002E-4</v>
      </c>
      <c r="O90" s="37">
        <v>2.2155949999999998E-4</v>
      </c>
      <c r="P90" s="37">
        <v>2.8710049999999999E-4</v>
      </c>
      <c r="Q90" s="37">
        <v>7.3383666666666661E-4</v>
      </c>
      <c r="R90" s="37">
        <v>6.9802324999999996E-4</v>
      </c>
      <c r="S90" s="37">
        <v>7.56334E-4</v>
      </c>
      <c r="T90" s="37">
        <v>5.3979875000000001E-4</v>
      </c>
      <c r="U90" s="37">
        <v>7.1158975000000003E-4</v>
      </c>
      <c r="V90" s="37">
        <v>7.9894074999999998E-4</v>
      </c>
      <c r="W90" s="37">
        <v>1.2446275E-4</v>
      </c>
      <c r="X90" s="37">
        <v>1.0218487500000001E-4</v>
      </c>
      <c r="Y90" s="37">
        <v>1.2350300000000001E-4</v>
      </c>
      <c r="Z90" s="37">
        <v>1.2749975000000001E-4</v>
      </c>
      <c r="AA90" s="37">
        <v>1.4965567499999999E-4</v>
      </c>
      <c r="AB90" s="38">
        <v>2.8042399999999998E-4</v>
      </c>
    </row>
    <row r="91" spans="1:28" s="5" customFormat="1">
      <c r="A91" s="14"/>
      <c r="B91" s="17"/>
      <c r="C91" s="83" t="s">
        <v>151</v>
      </c>
      <c r="D91" s="102" t="s">
        <v>9</v>
      </c>
      <c r="E91" s="31">
        <v>1.1828225499999999E-2</v>
      </c>
      <c r="F91" s="31">
        <v>1.0112833500000001E-2</v>
      </c>
      <c r="G91" s="31">
        <v>1.0464014000000001E-2</v>
      </c>
      <c r="H91" s="31">
        <v>1.2039524249999999E-2</v>
      </c>
      <c r="I91" s="31">
        <v>1.278353225E-2</v>
      </c>
      <c r="J91" s="31">
        <v>1.5862292666666666E-2</v>
      </c>
      <c r="K91" s="31">
        <v>1.3077487249999999E-2</v>
      </c>
      <c r="L91" s="31">
        <v>9.0556982500000008E-3</v>
      </c>
      <c r="M91" s="31">
        <v>7.9674294999999996E-3</v>
      </c>
      <c r="N91" s="31">
        <v>5.1025862499999991E-3</v>
      </c>
      <c r="O91" s="31">
        <v>2.2441065000000002E-3</v>
      </c>
      <c r="P91" s="31">
        <v>5.0534600000000005E-4</v>
      </c>
      <c r="Q91" s="31">
        <v>2.3503974666666667E-2</v>
      </c>
      <c r="R91" s="31">
        <v>1.886917875E-2</v>
      </c>
      <c r="S91" s="31">
        <v>2.2257673999999998E-2</v>
      </c>
      <c r="T91" s="31">
        <v>1.7438139999999998E-2</v>
      </c>
      <c r="U91" s="31">
        <v>1.7789153250000002E-2</v>
      </c>
      <c r="V91" s="31">
        <v>1.1507344499999999E-2</v>
      </c>
      <c r="W91" s="31">
        <v>1.14184235E-2</v>
      </c>
      <c r="X91" s="31">
        <v>1.0949268249999998E-2</v>
      </c>
      <c r="Y91" s="31">
        <v>9.8371860000000012E-3</v>
      </c>
      <c r="Z91" s="31">
        <v>1.346283675E-2</v>
      </c>
      <c r="AA91" s="31">
        <v>7.1806425000000007E-3</v>
      </c>
      <c r="AB91" s="32">
        <v>3.6895946666666668E-3</v>
      </c>
    </row>
    <row r="92" spans="1:28" s="5" customFormat="1">
      <c r="A92" s="16"/>
      <c r="B92" s="19"/>
      <c r="C92" s="86" t="s">
        <v>151</v>
      </c>
      <c r="D92" s="105" t="s">
        <v>31</v>
      </c>
      <c r="E92" s="37">
        <v>5.7047049999999996E-4</v>
      </c>
      <c r="F92" s="37">
        <v>1.3438962500000001E-3</v>
      </c>
      <c r="G92" s="37">
        <v>7.8932599999999992E-4</v>
      </c>
      <c r="H92" s="37">
        <v>1.0116592500000001E-3</v>
      </c>
      <c r="I92" s="37">
        <v>8.0601100000000003E-4</v>
      </c>
      <c r="J92" s="37">
        <v>4.6043399999999996E-4</v>
      </c>
      <c r="K92" s="37">
        <v>1.8134849999999999E-4</v>
      </c>
      <c r="L92" s="37">
        <v>1.8110624999999997E-4</v>
      </c>
      <c r="M92" s="37">
        <v>1.5974300000000001E-4</v>
      </c>
      <c r="N92" s="37">
        <v>5.8750350000000002E-5</v>
      </c>
      <c r="O92" s="37">
        <v>3.1352925000000004E-5</v>
      </c>
      <c r="P92" s="37">
        <v>7.1421550000000004E-5</v>
      </c>
      <c r="Q92" s="37">
        <v>7.6479999999999994E-4</v>
      </c>
      <c r="R92" s="37">
        <v>8.6205375000000003E-4</v>
      </c>
      <c r="S92" s="37">
        <v>9.6799199999999998E-4</v>
      </c>
      <c r="T92" s="37">
        <v>8.7319450000000005E-4</v>
      </c>
      <c r="U92" s="37">
        <v>3.5415400000000002E-4</v>
      </c>
      <c r="V92" s="37">
        <v>1.42876775E-4</v>
      </c>
      <c r="W92" s="37">
        <v>4.9630224999999998E-4</v>
      </c>
      <c r="X92" s="37">
        <v>2.7028049999999997E-4</v>
      </c>
      <c r="Y92" s="37">
        <v>2.7713875E-4</v>
      </c>
      <c r="Z92" s="37">
        <v>3.9311275000000003E-5</v>
      </c>
      <c r="AA92" s="37">
        <v>2.2865354999999996E-5</v>
      </c>
      <c r="AB92" s="38">
        <v>1.0327013333333332E-5</v>
      </c>
    </row>
    <row r="93" spans="1:28" s="5" customFormat="1">
      <c r="A93" s="20"/>
      <c r="B93" s="21"/>
      <c r="C93" s="85" t="s">
        <v>152</v>
      </c>
      <c r="D93" s="104" t="s">
        <v>35</v>
      </c>
      <c r="E93" s="35">
        <v>2.2483349999999997E-4</v>
      </c>
      <c r="F93" s="35">
        <v>2.6040600000000003E-4</v>
      </c>
      <c r="G93" s="35">
        <v>2.134735E-4</v>
      </c>
      <c r="H93" s="35">
        <v>5.3990749999999995E-5</v>
      </c>
      <c r="I93" s="35">
        <v>3.3482500000000003E-5</v>
      </c>
      <c r="J93" s="35">
        <v>1.9999999999999999E-7</v>
      </c>
      <c r="K93" s="35">
        <v>1.9999999999999999E-7</v>
      </c>
      <c r="L93" s="35">
        <v>4.2068750000000011E-6</v>
      </c>
      <c r="M93" s="35">
        <v>1.9999999999999999E-7</v>
      </c>
      <c r="N93" s="35">
        <v>4.2221250000000015E-6</v>
      </c>
      <c r="O93" s="35">
        <v>1.9999999999999999E-7</v>
      </c>
      <c r="P93" s="35">
        <v>1.9999999999999999E-7</v>
      </c>
      <c r="Q93" s="35">
        <v>2.2335533333333334E-6</v>
      </c>
      <c r="R93" s="35">
        <v>1.9999999999999999E-7</v>
      </c>
      <c r="S93" s="35">
        <v>1.9999999999999999E-7</v>
      </c>
      <c r="T93" s="35">
        <v>2.954375E-6</v>
      </c>
      <c r="U93" s="35">
        <v>1.9999999999999999E-7</v>
      </c>
      <c r="V93" s="35">
        <v>1.9999999999999999E-7</v>
      </c>
      <c r="W93" s="35">
        <v>2.8969499999999999E-6</v>
      </c>
      <c r="X93" s="35">
        <v>1.9999999999999999E-7</v>
      </c>
      <c r="Y93" s="35">
        <v>1.9999999999999999E-7</v>
      </c>
      <c r="Z93" s="35">
        <v>1.9999999999999999E-7</v>
      </c>
      <c r="AA93" s="35">
        <v>1.9999999999999999E-7</v>
      </c>
      <c r="AB93" s="36">
        <v>1.9999999999999999E-7</v>
      </c>
    </row>
    <row r="94" spans="1:28" s="5" customFormat="1">
      <c r="A94" s="14"/>
      <c r="B94" s="17"/>
      <c r="C94" s="88">
        <v>3</v>
      </c>
      <c r="D94" s="106" t="s">
        <v>53</v>
      </c>
      <c r="E94" s="39">
        <v>1.0897684999999999E-2</v>
      </c>
      <c r="F94" s="39">
        <v>4.9034309999999998E-3</v>
      </c>
      <c r="G94" s="39">
        <v>3.2493087500000003E-3</v>
      </c>
      <c r="H94" s="39">
        <v>2.7977015000000003E-3</v>
      </c>
      <c r="I94" s="39">
        <v>2.035888E-3</v>
      </c>
      <c r="J94" s="39">
        <v>1.8269510000000003E-3</v>
      </c>
      <c r="K94" s="39">
        <v>2.1141689999999999E-3</v>
      </c>
      <c r="L94" s="39">
        <v>2.8866534999999996E-3</v>
      </c>
      <c r="M94" s="39">
        <v>2.2340497499999997E-3</v>
      </c>
      <c r="N94" s="39">
        <v>2.8251082500000001E-3</v>
      </c>
      <c r="O94" s="39">
        <v>3.3733999999999999E-3</v>
      </c>
      <c r="P94" s="39">
        <v>8.1306242500000011E-3</v>
      </c>
      <c r="Q94" s="39">
        <v>6.5809543333333331E-3</v>
      </c>
      <c r="R94" s="39">
        <v>3.3219167500000003E-3</v>
      </c>
      <c r="S94" s="39">
        <v>2.7548977499999997E-3</v>
      </c>
      <c r="T94" s="39">
        <v>2.0558587499999999E-3</v>
      </c>
      <c r="U94" s="39">
        <v>2.5045327499999999E-3</v>
      </c>
      <c r="V94" s="39">
        <v>2.8896142500000003E-3</v>
      </c>
      <c r="W94" s="39">
        <v>2.4013427500000004E-3</v>
      </c>
      <c r="X94" s="39">
        <v>3.9205902499999997E-3</v>
      </c>
      <c r="Y94" s="39">
        <v>2.9091135000000002E-3</v>
      </c>
      <c r="Z94" s="39">
        <v>1.9691295000000002E-3</v>
      </c>
      <c r="AA94" s="39">
        <v>2.0704635E-3</v>
      </c>
      <c r="AB94" s="40">
        <v>3.0294929999999999E-3</v>
      </c>
    </row>
    <row r="95" spans="1:28" s="5" customFormat="1">
      <c r="A95" s="15"/>
      <c r="B95" s="18"/>
      <c r="C95" s="89">
        <v>3</v>
      </c>
      <c r="D95" s="107" t="s">
        <v>69</v>
      </c>
      <c r="E95" s="41">
        <v>3.8324780000000003E-3</v>
      </c>
      <c r="F95" s="41">
        <v>3.8423245E-3</v>
      </c>
      <c r="G95" s="41">
        <v>3.3786959999999996E-3</v>
      </c>
      <c r="H95" s="41">
        <v>3.6260707499999999E-3</v>
      </c>
      <c r="I95" s="41">
        <v>2.9588740000000002E-3</v>
      </c>
      <c r="J95" s="41">
        <v>2.2420653333333333E-3</v>
      </c>
      <c r="K95" s="41">
        <v>1.5684374999999997E-3</v>
      </c>
      <c r="L95" s="41">
        <v>2.1349839999999999E-3</v>
      </c>
      <c r="M95" s="41">
        <v>2.10885375E-3</v>
      </c>
      <c r="N95" s="41">
        <v>2.4179617500000002E-3</v>
      </c>
      <c r="O95" s="41">
        <v>2.5851107499999999E-3</v>
      </c>
      <c r="P95" s="41">
        <v>3.5291572500000001E-3</v>
      </c>
      <c r="Q95" s="41">
        <v>2.3614020000000003E-3</v>
      </c>
      <c r="R95" s="41">
        <v>1.8536590000000001E-3</v>
      </c>
      <c r="S95" s="41">
        <v>1.53121625E-3</v>
      </c>
      <c r="T95" s="41">
        <v>1.2708127500000001E-3</v>
      </c>
      <c r="U95" s="41">
        <v>1.1577722499999999E-3</v>
      </c>
      <c r="V95" s="41">
        <v>1.5923725000000001E-3</v>
      </c>
      <c r="W95" s="41">
        <v>1.0749379999999999E-3</v>
      </c>
      <c r="X95" s="41">
        <v>1.2713499999999999E-3</v>
      </c>
      <c r="Y95" s="41">
        <v>1.2309055E-3</v>
      </c>
      <c r="Z95" s="41">
        <v>1.1213542500000001E-3</v>
      </c>
      <c r="AA95" s="41">
        <v>1.2808525E-3</v>
      </c>
      <c r="AB95" s="42">
        <v>1.8557363333333333E-3</v>
      </c>
    </row>
    <row r="96" spans="1:28" s="5" customFormat="1">
      <c r="A96" s="15"/>
      <c r="B96" s="18"/>
      <c r="C96" s="89">
        <v>3</v>
      </c>
      <c r="D96" s="107" t="s">
        <v>95</v>
      </c>
      <c r="E96" s="41">
        <v>5.3637349999999999E-4</v>
      </c>
      <c r="F96" s="41">
        <v>7.4127225000000004E-4</v>
      </c>
      <c r="G96" s="41">
        <v>5.5201449999999993E-4</v>
      </c>
      <c r="H96" s="41">
        <v>5.4740075000000001E-4</v>
      </c>
      <c r="I96" s="41">
        <v>5.1639300000000008E-4</v>
      </c>
      <c r="J96" s="41">
        <v>5.0768200000000008E-4</v>
      </c>
      <c r="K96" s="41">
        <v>3.8194300000000004E-4</v>
      </c>
      <c r="L96" s="41">
        <v>5.3698525E-4</v>
      </c>
      <c r="M96" s="41">
        <v>5.5472125000000008E-4</v>
      </c>
      <c r="N96" s="41">
        <v>6.3499650000000004E-4</v>
      </c>
      <c r="O96" s="41">
        <v>7.5963024999999994E-4</v>
      </c>
      <c r="P96" s="41">
        <v>8.0654800000000003E-4</v>
      </c>
      <c r="Q96" s="41">
        <v>3.7981266666666668E-4</v>
      </c>
      <c r="R96" s="41">
        <v>4.4960074999999996E-4</v>
      </c>
      <c r="S96" s="41">
        <v>3.9828824999999998E-4</v>
      </c>
      <c r="T96" s="41">
        <v>3.8156000000000003E-4</v>
      </c>
      <c r="U96" s="41">
        <v>3.9251124999999999E-4</v>
      </c>
      <c r="V96" s="41">
        <v>6.2134173750000006E-4</v>
      </c>
      <c r="W96" s="41">
        <v>1.9039249999999998E-4</v>
      </c>
      <c r="X96" s="41">
        <v>2.3923100000000001E-4</v>
      </c>
      <c r="Y96" s="41">
        <v>1.9553075E-4</v>
      </c>
      <c r="Z96" s="41">
        <v>2.0505025E-4</v>
      </c>
      <c r="AA96" s="41">
        <v>3.97069E-4</v>
      </c>
      <c r="AB96" s="42">
        <v>3.1964100000000001E-4</v>
      </c>
    </row>
    <row r="97" spans="1:28" s="5" customFormat="1">
      <c r="A97" s="15"/>
      <c r="B97" s="18"/>
      <c r="C97" s="89">
        <v>3</v>
      </c>
      <c r="D97" s="107" t="s">
        <v>94</v>
      </c>
      <c r="E97" s="41">
        <v>7.0432350000000001E-3</v>
      </c>
      <c r="F97" s="41">
        <v>5.6842857499999995E-3</v>
      </c>
      <c r="G97" s="41">
        <v>3.9622647499999997E-3</v>
      </c>
      <c r="H97" s="41">
        <v>3.5013282500000005E-3</v>
      </c>
      <c r="I97" s="41">
        <v>2.3287422499999998E-3</v>
      </c>
      <c r="J97" s="41">
        <v>1.6610926666666666E-3</v>
      </c>
      <c r="K97" s="41">
        <v>9.0483775000000006E-4</v>
      </c>
      <c r="L97" s="41">
        <v>1.5049295000000001E-3</v>
      </c>
      <c r="M97" s="41">
        <v>1.3742195E-3</v>
      </c>
      <c r="N97" s="41">
        <v>1.3984054999999999E-3</v>
      </c>
      <c r="O97" s="41">
        <v>1.6751839999999999E-3</v>
      </c>
      <c r="P97" s="41">
        <v>2.9116587500000002E-3</v>
      </c>
      <c r="Q97" s="41">
        <v>4.0072290000000002E-3</v>
      </c>
      <c r="R97" s="41">
        <v>2.1977825000000003E-3</v>
      </c>
      <c r="S97" s="41">
        <v>1.9812425E-3</v>
      </c>
      <c r="T97" s="41">
        <v>1.5204592500000001E-3</v>
      </c>
      <c r="U97" s="41">
        <v>1.3180787499999999E-3</v>
      </c>
      <c r="V97" s="41">
        <v>1.8618389999999999E-3</v>
      </c>
      <c r="W97" s="41">
        <v>2.6680349999999998E-4</v>
      </c>
      <c r="X97" s="41">
        <v>2.7599800000000001E-4</v>
      </c>
      <c r="Y97" s="41">
        <v>2.350675E-4</v>
      </c>
      <c r="Z97" s="41">
        <v>2.5331474999999997E-4</v>
      </c>
      <c r="AA97" s="41">
        <v>6.3716925000000002E-4</v>
      </c>
      <c r="AB97" s="42">
        <v>1.6286806666666667E-3</v>
      </c>
    </row>
    <row r="98" spans="1:28" s="5" customFormat="1">
      <c r="A98" s="15"/>
      <c r="B98" s="18"/>
      <c r="C98" s="89">
        <v>3</v>
      </c>
      <c r="D98" s="107" t="s">
        <v>57</v>
      </c>
      <c r="E98" s="41">
        <v>4.1318062499999999E-3</v>
      </c>
      <c r="F98" s="41">
        <v>1.566198E-3</v>
      </c>
      <c r="G98" s="41">
        <v>9.108985E-4</v>
      </c>
      <c r="H98" s="41">
        <v>7.4603799999999997E-4</v>
      </c>
      <c r="I98" s="41">
        <v>4.7667925000000001E-4</v>
      </c>
      <c r="J98" s="41">
        <v>6.9388966666666669E-4</v>
      </c>
      <c r="K98" s="41">
        <v>1.221598E-3</v>
      </c>
      <c r="L98" s="41">
        <v>3.1138905E-3</v>
      </c>
      <c r="M98" s="41">
        <v>3.2076402500000002E-3</v>
      </c>
      <c r="N98" s="41">
        <v>5.4357432499999997E-3</v>
      </c>
      <c r="O98" s="41">
        <v>2.7533259999999995E-3</v>
      </c>
      <c r="P98" s="41">
        <v>9.0104924999999999E-4</v>
      </c>
      <c r="Q98" s="41">
        <v>6.7148403333333337E-3</v>
      </c>
      <c r="R98" s="41">
        <v>3.9772549999999999E-3</v>
      </c>
      <c r="S98" s="41">
        <v>4.3432227500000004E-3</v>
      </c>
      <c r="T98" s="41">
        <v>1.59938625E-3</v>
      </c>
      <c r="U98" s="41">
        <v>1.09390225E-3</v>
      </c>
      <c r="V98" s="41">
        <v>1.006748E-3</v>
      </c>
      <c r="W98" s="41">
        <v>2.3035397499999999E-4</v>
      </c>
      <c r="X98" s="41">
        <v>2.1356699999999998E-4</v>
      </c>
      <c r="Y98" s="41">
        <v>1.4915645E-4</v>
      </c>
      <c r="Z98" s="41">
        <v>1.9106600000000002E-4</v>
      </c>
      <c r="AA98" s="41">
        <v>6.89892E-4</v>
      </c>
      <c r="AB98" s="42">
        <v>3.8579199999999998E-4</v>
      </c>
    </row>
    <row r="99" spans="1:28" s="5" customFormat="1">
      <c r="A99" s="15"/>
      <c r="B99" s="18"/>
      <c r="C99" s="89">
        <v>3</v>
      </c>
      <c r="D99" s="107" t="s">
        <v>59</v>
      </c>
      <c r="E99" s="41">
        <v>5.560936E-4</v>
      </c>
      <c r="F99" s="41">
        <v>1.3086364999999999E-3</v>
      </c>
      <c r="G99" s="41">
        <v>1.1750007500000001E-3</v>
      </c>
      <c r="H99" s="41">
        <v>1.0685779999999999E-3</v>
      </c>
      <c r="I99" s="41">
        <v>8.3009700000000002E-4</v>
      </c>
      <c r="J99" s="41">
        <v>5.5541100000000001E-4</v>
      </c>
      <c r="K99" s="41">
        <v>1.42338425E-4</v>
      </c>
      <c r="L99" s="41">
        <v>1.8448324999999999E-4</v>
      </c>
      <c r="M99" s="41">
        <v>2.3435999999999997E-4</v>
      </c>
      <c r="N99" s="41">
        <v>3.7066600000000002E-4</v>
      </c>
      <c r="O99" s="41">
        <v>3.7692899999999997E-4</v>
      </c>
      <c r="P99" s="41">
        <v>3.5672699999999999E-4</v>
      </c>
      <c r="Q99" s="41">
        <v>3.6571333333333333E-5</v>
      </c>
      <c r="R99" s="41">
        <v>1.7433949999999999E-5</v>
      </c>
      <c r="S99" s="41">
        <v>3.0879050000000004E-5</v>
      </c>
      <c r="T99" s="41">
        <v>1.9999999999999999E-7</v>
      </c>
      <c r="U99" s="41">
        <v>2.7293000000000001E-5</v>
      </c>
      <c r="V99" s="41">
        <v>1.9999999999999999E-7</v>
      </c>
      <c r="W99" s="41">
        <v>2.6952249999999999E-5</v>
      </c>
      <c r="X99" s="41">
        <v>1.9999999999999999E-7</v>
      </c>
      <c r="Y99" s="41">
        <v>1.9999999999999999E-7</v>
      </c>
      <c r="Z99" s="41">
        <v>1.9999999999999999E-7</v>
      </c>
      <c r="AA99" s="41">
        <v>1.9999999999999999E-7</v>
      </c>
      <c r="AB99" s="42">
        <v>1.9999999999999999E-7</v>
      </c>
    </row>
    <row r="100" spans="1:28" s="5" customFormat="1">
      <c r="A100" s="15"/>
      <c r="B100" s="18"/>
      <c r="C100" s="89">
        <v>3</v>
      </c>
      <c r="D100" s="107" t="s">
        <v>29</v>
      </c>
      <c r="E100" s="41">
        <v>2.0991263999999999E-2</v>
      </c>
      <c r="F100" s="41">
        <v>1.6091708499999999E-2</v>
      </c>
      <c r="G100" s="41">
        <v>9.3573400000000004E-3</v>
      </c>
      <c r="H100" s="41">
        <v>9.2457147499999982E-3</v>
      </c>
      <c r="I100" s="41">
        <v>5.3709895000000002E-3</v>
      </c>
      <c r="J100" s="41">
        <v>4.6092160000000002E-3</v>
      </c>
      <c r="K100" s="41">
        <v>1.5658697749999999E-2</v>
      </c>
      <c r="L100" s="41">
        <v>2.9496146250000001E-2</v>
      </c>
      <c r="M100" s="41">
        <v>3.0874241000000004E-2</v>
      </c>
      <c r="N100" s="41">
        <v>5.138161175E-2</v>
      </c>
      <c r="O100" s="41">
        <v>3.9570866750000003E-2</v>
      </c>
      <c r="P100" s="41">
        <v>1.7121399249999999E-2</v>
      </c>
      <c r="Q100" s="41">
        <v>2.3171020000000001E-2</v>
      </c>
      <c r="R100" s="41">
        <v>1.5263461249999999E-2</v>
      </c>
      <c r="S100" s="41">
        <v>1.1825832749999999E-2</v>
      </c>
      <c r="T100" s="41">
        <v>4.9096635000000005E-3</v>
      </c>
      <c r="U100" s="41">
        <v>2.9399300000000003E-3</v>
      </c>
      <c r="V100" s="41">
        <v>3.6149407500000001E-3</v>
      </c>
      <c r="W100" s="41">
        <v>5.6133299999999997E-3</v>
      </c>
      <c r="X100" s="41">
        <v>4.7511017499999994E-3</v>
      </c>
      <c r="Y100" s="41">
        <v>4.8028842500000002E-3</v>
      </c>
      <c r="Z100" s="41">
        <v>4.4044029999999994E-3</v>
      </c>
      <c r="AA100" s="41">
        <v>8.1547649999999996E-3</v>
      </c>
      <c r="AB100" s="42">
        <v>1.1542135666666667E-2</v>
      </c>
    </row>
    <row r="101" spans="1:28" s="5" customFormat="1">
      <c r="A101" s="15"/>
      <c r="B101" s="18"/>
      <c r="C101" s="89">
        <v>3</v>
      </c>
      <c r="D101" s="107" t="s">
        <v>87</v>
      </c>
      <c r="E101" s="41">
        <v>5.7487675E-5</v>
      </c>
      <c r="F101" s="41">
        <v>6.2933675000000002E-5</v>
      </c>
      <c r="G101" s="41">
        <v>5.2274575000000001E-5</v>
      </c>
      <c r="H101" s="41">
        <v>4.7983599999999992E-5</v>
      </c>
      <c r="I101" s="41">
        <v>4.2604074999999999E-5</v>
      </c>
      <c r="J101" s="41">
        <v>3.9088900000000004E-5</v>
      </c>
      <c r="K101" s="41">
        <v>3.5354000000000001E-5</v>
      </c>
      <c r="L101" s="41">
        <v>3.6485149999999997E-5</v>
      </c>
      <c r="M101" s="41">
        <v>3.5439075000000003E-5</v>
      </c>
      <c r="N101" s="41">
        <v>4.9175375000000002E-5</v>
      </c>
      <c r="O101" s="41">
        <v>5.4299974999999997E-5</v>
      </c>
      <c r="P101" s="41">
        <v>7.2622874999999997E-5</v>
      </c>
      <c r="Q101" s="41">
        <v>2.3697766666666665E-5</v>
      </c>
      <c r="R101" s="41">
        <v>2.055565E-5</v>
      </c>
      <c r="S101" s="41">
        <v>1.9742675000000002E-5</v>
      </c>
      <c r="T101" s="41">
        <v>1.8329649999999998E-5</v>
      </c>
      <c r="U101" s="41">
        <v>1.3177550000000001E-5</v>
      </c>
      <c r="V101" s="41">
        <v>2.3911299999999999E-5</v>
      </c>
      <c r="W101" s="41">
        <v>4.0045424999999996E-5</v>
      </c>
      <c r="X101" s="41">
        <v>1.1156365E-5</v>
      </c>
      <c r="Y101" s="41">
        <v>1.8598649999999999E-5</v>
      </c>
      <c r="Z101" s="41">
        <v>1.2551495E-5</v>
      </c>
      <c r="AA101" s="41">
        <v>1.27338025E-5</v>
      </c>
      <c r="AB101" s="42">
        <v>1.4665799999999999E-5</v>
      </c>
    </row>
    <row r="102" spans="1:28" s="5" customFormat="1">
      <c r="A102" s="15"/>
      <c r="B102" s="18"/>
      <c r="C102" s="89">
        <v>3</v>
      </c>
      <c r="D102" s="107" t="s">
        <v>86</v>
      </c>
      <c r="E102" s="41">
        <v>4.0257575000000005E-4</v>
      </c>
      <c r="F102" s="41">
        <v>9.6312950000000002E-4</v>
      </c>
      <c r="G102" s="41">
        <v>8.9046549999999996E-4</v>
      </c>
      <c r="H102" s="41">
        <v>8.6673974999999998E-4</v>
      </c>
      <c r="I102" s="41">
        <v>5.3316024999999995E-4</v>
      </c>
      <c r="J102" s="41">
        <v>1.8657799999999999E-4</v>
      </c>
      <c r="K102" s="41">
        <v>2.9215825000000002E-4</v>
      </c>
      <c r="L102" s="41">
        <v>3.1993050000000002E-4</v>
      </c>
      <c r="M102" s="41">
        <v>4.4567850000000003E-4</v>
      </c>
      <c r="N102" s="41">
        <v>5.1379274999999993E-4</v>
      </c>
      <c r="O102" s="41">
        <v>7.9650000000000001E-4</v>
      </c>
      <c r="P102" s="41">
        <v>1.34984525E-3</v>
      </c>
      <c r="Q102" s="41">
        <v>1.0637190000000001E-4</v>
      </c>
      <c r="R102" s="41">
        <v>2.3704849999999999E-4</v>
      </c>
      <c r="S102" s="41">
        <v>2.5368274999999996E-4</v>
      </c>
      <c r="T102" s="41">
        <v>3.2340774999999999E-4</v>
      </c>
      <c r="U102" s="41">
        <v>3.0151724999999998E-4</v>
      </c>
      <c r="V102" s="41">
        <v>2.2141574999999999E-4</v>
      </c>
      <c r="W102" s="41">
        <v>3.6584024999999996E-4</v>
      </c>
      <c r="X102" s="41">
        <v>9.6395125000000009E-4</v>
      </c>
      <c r="Y102" s="41">
        <v>7.4618500000000001E-4</v>
      </c>
      <c r="Z102" s="41">
        <v>9.8518450000000001E-4</v>
      </c>
      <c r="AA102" s="41">
        <v>7.6243524999999998E-4</v>
      </c>
      <c r="AB102" s="42">
        <v>7.4004466666666667E-4</v>
      </c>
    </row>
    <row r="103" spans="1:28" s="5" customFormat="1">
      <c r="A103" s="16"/>
      <c r="B103" s="18"/>
      <c r="C103" s="89">
        <v>3</v>
      </c>
      <c r="D103" s="108" t="s">
        <v>96</v>
      </c>
      <c r="E103" s="43">
        <v>7.5916599999999992E-4</v>
      </c>
      <c r="F103" s="43">
        <v>6.4161725000000001E-4</v>
      </c>
      <c r="G103" s="43">
        <v>4.1984074999999992E-4</v>
      </c>
      <c r="H103" s="43">
        <v>7.2028149999999987E-4</v>
      </c>
      <c r="I103" s="43">
        <v>4.5148625E-4</v>
      </c>
      <c r="J103" s="43">
        <v>5.1328400000000003E-4</v>
      </c>
      <c r="K103" s="43">
        <v>3.1182300000000003E-4</v>
      </c>
      <c r="L103" s="43">
        <v>3.6794274999999994E-4</v>
      </c>
      <c r="M103" s="43">
        <v>2.9440975000000002E-4</v>
      </c>
      <c r="N103" s="43">
        <v>4.9238525E-4</v>
      </c>
      <c r="O103" s="43">
        <v>5.6620725000000008E-4</v>
      </c>
      <c r="P103" s="43">
        <v>5.3067200000000004E-4</v>
      </c>
      <c r="Q103" s="43">
        <v>4.6083166666666667E-4</v>
      </c>
      <c r="R103" s="43">
        <v>2.1520900000000001E-4</v>
      </c>
      <c r="S103" s="43">
        <v>3.1331300000000001E-4</v>
      </c>
      <c r="T103" s="43">
        <v>2.4375000000000004E-4</v>
      </c>
      <c r="U103" s="43">
        <v>2.0857199999999999E-4</v>
      </c>
      <c r="V103" s="43">
        <v>2.8652875000000002E-4</v>
      </c>
      <c r="W103" s="43">
        <v>1.9782624999999999E-4</v>
      </c>
      <c r="X103" s="43">
        <v>1.8672900000000001E-4</v>
      </c>
      <c r="Y103" s="43">
        <v>2.050465E-4</v>
      </c>
      <c r="Z103" s="43">
        <v>2.0067200000000002E-4</v>
      </c>
      <c r="AA103" s="43">
        <v>2.6373774999999998E-4</v>
      </c>
      <c r="AB103" s="44">
        <v>5.4488966666666665E-4</v>
      </c>
    </row>
    <row r="104" spans="1:28" s="5" customFormat="1">
      <c r="A104" s="14"/>
      <c r="B104" s="17"/>
      <c r="C104" s="90">
        <v>4</v>
      </c>
      <c r="D104" s="109" t="s">
        <v>163</v>
      </c>
      <c r="E104" s="45">
        <v>1.22141225E-4</v>
      </c>
      <c r="F104" s="45">
        <v>1.9421624999999999E-4</v>
      </c>
      <c r="G104" s="45">
        <v>1.4991527500000002E-4</v>
      </c>
      <c r="H104" s="45">
        <v>1.8116924999999999E-4</v>
      </c>
      <c r="I104" s="45">
        <v>2.022235E-4</v>
      </c>
      <c r="J104" s="45">
        <v>1.966010333333333E-4</v>
      </c>
      <c r="K104" s="45">
        <v>9.9920900000000001E-5</v>
      </c>
      <c r="L104" s="45">
        <v>1.909665E-4</v>
      </c>
      <c r="M104" s="45">
        <v>1.2093274999999998E-4</v>
      </c>
      <c r="N104" s="45">
        <v>1.4880874999999999E-4</v>
      </c>
      <c r="O104" s="45">
        <v>6.5811499999999992E-5</v>
      </c>
      <c r="P104" s="45">
        <v>8.0752624999999998E-5</v>
      </c>
      <c r="Q104" s="45">
        <v>1.9999999999999999E-7</v>
      </c>
      <c r="R104" s="45">
        <v>1.9999999999999999E-7</v>
      </c>
      <c r="S104" s="45">
        <v>1.9999999999999999E-7</v>
      </c>
      <c r="T104" s="45">
        <v>1.9999999999999999E-7</v>
      </c>
      <c r="U104" s="45">
        <v>1.9999999999999999E-7</v>
      </c>
      <c r="V104" s="45">
        <v>1.9999999999999999E-7</v>
      </c>
      <c r="W104" s="45">
        <v>1.9999999999999999E-7</v>
      </c>
      <c r="X104" s="45">
        <v>1.9999999999999999E-7</v>
      </c>
      <c r="Y104" s="45">
        <v>1.9999999999999999E-7</v>
      </c>
      <c r="Z104" s="45">
        <v>1.9999999999999999E-7</v>
      </c>
      <c r="AA104" s="45">
        <v>1.9999999999999999E-7</v>
      </c>
      <c r="AB104" s="46">
        <v>1.9999999999999999E-7</v>
      </c>
    </row>
    <row r="105" spans="1:28" s="5" customFormat="1">
      <c r="A105" s="16"/>
      <c r="B105" s="19"/>
      <c r="C105" s="91">
        <v>4</v>
      </c>
      <c r="D105" s="110" t="s">
        <v>36</v>
      </c>
      <c r="E105" s="47">
        <v>2.8622875000000001E-4</v>
      </c>
      <c r="F105" s="47">
        <v>3.6154850000000001E-4</v>
      </c>
      <c r="G105" s="47">
        <v>3.9492024999999997E-4</v>
      </c>
      <c r="H105" s="47">
        <v>4.5084824999999998E-4</v>
      </c>
      <c r="I105" s="47">
        <v>4.2594375000000001E-4</v>
      </c>
      <c r="J105" s="47">
        <v>3.2523700000000003E-4</v>
      </c>
      <c r="K105" s="47">
        <v>3.3856000000000001E-4</v>
      </c>
      <c r="L105" s="47">
        <v>3.6920675E-4</v>
      </c>
      <c r="M105" s="47">
        <v>3.6544250000000001E-4</v>
      </c>
      <c r="N105" s="47">
        <v>3.6092275E-4</v>
      </c>
      <c r="O105" s="47">
        <v>2.3720974999999998E-4</v>
      </c>
      <c r="P105" s="47">
        <v>1.172405E-4</v>
      </c>
      <c r="Q105" s="47">
        <v>6.4177699999999987E-5</v>
      </c>
      <c r="R105" s="47">
        <v>6.934930000000001E-5</v>
      </c>
      <c r="S105" s="47">
        <v>5.9527500000000009E-5</v>
      </c>
      <c r="T105" s="47">
        <v>1.1063587499999999E-4</v>
      </c>
      <c r="U105" s="47">
        <v>1.13449425E-4</v>
      </c>
      <c r="V105" s="47">
        <v>9.2971400000000002E-5</v>
      </c>
      <c r="W105" s="47">
        <v>5.2341774999999999E-5</v>
      </c>
      <c r="X105" s="47">
        <v>3.2448725000000002E-5</v>
      </c>
      <c r="Y105" s="47">
        <v>4.0330225000000004E-5</v>
      </c>
      <c r="Z105" s="47">
        <v>3.1954174999999998E-5</v>
      </c>
      <c r="AA105" s="47">
        <v>2.2234275000000003E-5</v>
      </c>
      <c r="AB105" s="48">
        <v>3.0675966666666669E-5</v>
      </c>
    </row>
    <row r="106" spans="1:28" s="5" customFormat="1">
      <c r="A106" s="14"/>
      <c r="B106" s="17"/>
      <c r="C106" s="67">
        <v>5</v>
      </c>
      <c r="D106" s="111" t="s">
        <v>23</v>
      </c>
      <c r="E106" s="49">
        <v>2.1157027499999997E-3</v>
      </c>
      <c r="F106" s="49">
        <v>2.5722552500000002E-3</v>
      </c>
      <c r="G106" s="49">
        <v>2.3079562499999998E-3</v>
      </c>
      <c r="H106" s="49">
        <v>2.2387424999999999E-3</v>
      </c>
      <c r="I106" s="49">
        <v>2.4395197499999998E-3</v>
      </c>
      <c r="J106" s="49">
        <v>2.5123016666666665E-3</v>
      </c>
      <c r="K106" s="49">
        <v>1.14354125E-3</v>
      </c>
      <c r="L106" s="49">
        <v>2.7976329999999999E-3</v>
      </c>
      <c r="M106" s="49">
        <v>2.6797524999999998E-3</v>
      </c>
      <c r="N106" s="49">
        <v>5.0001539999999997E-3</v>
      </c>
      <c r="O106" s="49">
        <v>4.1502177499999999E-3</v>
      </c>
      <c r="P106" s="49">
        <v>1.8721587500000001E-3</v>
      </c>
      <c r="Q106" s="49">
        <v>6.360239999999999E-4</v>
      </c>
      <c r="R106" s="49">
        <v>6.5883974999999997E-4</v>
      </c>
      <c r="S106" s="49">
        <v>6.8313849999999997E-4</v>
      </c>
      <c r="T106" s="49">
        <v>6.3244150000000003E-4</v>
      </c>
      <c r="U106" s="49">
        <v>6.0079624999999999E-4</v>
      </c>
      <c r="V106" s="49">
        <v>5.9012700000000008E-4</v>
      </c>
      <c r="W106" s="49">
        <v>3.8637675E-4</v>
      </c>
      <c r="X106" s="49">
        <v>4.6356974999999998E-4</v>
      </c>
      <c r="Y106" s="49">
        <v>4.7624499999999992E-4</v>
      </c>
      <c r="Z106" s="49">
        <v>3.8675525E-4</v>
      </c>
      <c r="AA106" s="49">
        <v>3.8439775000000001E-4</v>
      </c>
      <c r="AB106" s="50">
        <v>5.0105833333333335E-4</v>
      </c>
    </row>
    <row r="107" spans="1:28" s="5" customFormat="1">
      <c r="A107" s="16"/>
      <c r="B107" s="19"/>
      <c r="C107" s="68">
        <v>5</v>
      </c>
      <c r="D107" s="112" t="s">
        <v>48</v>
      </c>
      <c r="E107" s="51">
        <v>9.5152400000000003E-4</v>
      </c>
      <c r="F107" s="51">
        <v>1.2694677500000001E-3</v>
      </c>
      <c r="G107" s="51">
        <v>8.5899000000000001E-4</v>
      </c>
      <c r="H107" s="51">
        <v>9.0779274999999997E-4</v>
      </c>
      <c r="I107" s="51">
        <v>1.39102575E-3</v>
      </c>
      <c r="J107" s="51">
        <v>9.1959933333333327E-4</v>
      </c>
      <c r="K107" s="51">
        <v>3.4494007499999996E-3</v>
      </c>
      <c r="L107" s="51">
        <v>4.0306202500000003E-3</v>
      </c>
      <c r="M107" s="51">
        <v>4.1704675000000004E-3</v>
      </c>
      <c r="N107" s="51">
        <v>4.5936502500000002E-3</v>
      </c>
      <c r="O107" s="51">
        <v>2.1293334999999999E-3</v>
      </c>
      <c r="P107" s="51">
        <v>2.1426155000000002E-3</v>
      </c>
      <c r="Q107" s="51">
        <v>6.0569833333333327E-4</v>
      </c>
      <c r="R107" s="51">
        <v>4.8197975000000004E-4</v>
      </c>
      <c r="S107" s="51">
        <v>5.0884225E-4</v>
      </c>
      <c r="T107" s="51">
        <v>4.3208475000000004E-4</v>
      </c>
      <c r="U107" s="51">
        <v>4.3236125000000001E-4</v>
      </c>
      <c r="V107" s="51">
        <v>5.9939299999999993E-4</v>
      </c>
      <c r="W107" s="51">
        <v>1.32859775E-3</v>
      </c>
      <c r="X107" s="51">
        <v>1.292666E-3</v>
      </c>
      <c r="Y107" s="51">
        <v>1.31107675E-3</v>
      </c>
      <c r="Z107" s="51">
        <v>8.7240099999999997E-4</v>
      </c>
      <c r="AA107" s="51">
        <v>1.11581175E-3</v>
      </c>
      <c r="AB107" s="52">
        <v>1.5391853333333334E-3</v>
      </c>
    </row>
    <row r="108" spans="1:28" s="5" customFormat="1">
      <c r="A108" s="20"/>
      <c r="B108" s="21"/>
      <c r="C108" s="69">
        <v>6</v>
      </c>
      <c r="D108" s="113" t="s">
        <v>78</v>
      </c>
      <c r="E108" s="53">
        <v>3.5354328249999997E-2</v>
      </c>
      <c r="F108" s="53">
        <v>9.02353865E-2</v>
      </c>
      <c r="G108" s="53">
        <v>7.3782966499999991E-2</v>
      </c>
      <c r="H108" s="53">
        <v>9.0834465000000003E-2</v>
      </c>
      <c r="I108" s="53">
        <v>6.4763699499999994E-2</v>
      </c>
      <c r="J108" s="53">
        <v>3.5101078333333334E-2</v>
      </c>
      <c r="K108" s="53">
        <v>2.9506415000000001E-3</v>
      </c>
      <c r="L108" s="53">
        <v>5.1027295E-3</v>
      </c>
      <c r="M108" s="53">
        <v>3.9915382500000001E-3</v>
      </c>
      <c r="N108" s="53">
        <v>2.05963375E-3</v>
      </c>
      <c r="O108" s="53">
        <v>3.61989775E-3</v>
      </c>
      <c r="P108" s="53">
        <v>5.0370327499999999E-3</v>
      </c>
      <c r="Q108" s="53">
        <v>3.5151475333333335E-2</v>
      </c>
      <c r="R108" s="53">
        <v>6.2955619249999997E-2</v>
      </c>
      <c r="S108" s="53">
        <v>6.6972827250000005E-2</v>
      </c>
      <c r="T108" s="53">
        <v>5.9529313999999993E-2</v>
      </c>
      <c r="U108" s="53">
        <v>1.8653890749999999E-2</v>
      </c>
      <c r="V108" s="53">
        <v>4.0776155000000003E-3</v>
      </c>
      <c r="W108" s="53">
        <v>1.2015308749999998E-2</v>
      </c>
      <c r="X108" s="53">
        <v>6.1258660000000006E-3</v>
      </c>
      <c r="Y108" s="53">
        <v>6.9993997499999995E-3</v>
      </c>
      <c r="Z108" s="53">
        <v>9.2785174999999998E-4</v>
      </c>
      <c r="AA108" s="53">
        <v>2.2582249999999999E-4</v>
      </c>
      <c r="AB108" s="54">
        <v>1.9999999999999999E-7</v>
      </c>
    </row>
    <row r="109" spans="1:28" s="5" customFormat="1">
      <c r="A109" s="14"/>
      <c r="B109" s="17"/>
      <c r="C109" s="70">
        <v>7</v>
      </c>
      <c r="D109" s="114" t="s">
        <v>71</v>
      </c>
      <c r="E109" s="55">
        <v>1.2466929999999999E-3</v>
      </c>
      <c r="F109" s="55">
        <v>1.66109925E-3</v>
      </c>
      <c r="G109" s="55">
        <v>1.8022415E-3</v>
      </c>
      <c r="H109" s="55">
        <v>1.6339677500000001E-3</v>
      </c>
      <c r="I109" s="55">
        <v>1.14453775E-3</v>
      </c>
      <c r="J109" s="55">
        <v>1.2373453333333333E-3</v>
      </c>
      <c r="K109" s="55">
        <v>1.3331180000000001E-3</v>
      </c>
      <c r="L109" s="55">
        <v>2.2886407499999998E-3</v>
      </c>
      <c r="M109" s="55">
        <v>1.7858555E-3</v>
      </c>
      <c r="N109" s="55">
        <v>2.6259345000000001E-3</v>
      </c>
      <c r="O109" s="55">
        <v>2.1507812499999999E-3</v>
      </c>
      <c r="P109" s="55">
        <v>1.379194E-3</v>
      </c>
      <c r="Q109" s="55">
        <v>5.6254600000000002E-5</v>
      </c>
      <c r="R109" s="55">
        <v>5.2241675000000003E-5</v>
      </c>
      <c r="S109" s="55">
        <v>6.3971024999999996E-5</v>
      </c>
      <c r="T109" s="55">
        <v>6.0716924999999996E-5</v>
      </c>
      <c r="U109" s="55">
        <v>3.5075375000000005E-5</v>
      </c>
      <c r="V109" s="55">
        <v>6.3475850000000003E-5</v>
      </c>
      <c r="W109" s="55">
        <v>4.4522874999999998E-5</v>
      </c>
      <c r="X109" s="55">
        <v>2.1164850000000001E-5</v>
      </c>
      <c r="Y109" s="55">
        <v>2.55897E-5</v>
      </c>
      <c r="Z109" s="55">
        <v>3.0432850000000001E-5</v>
      </c>
      <c r="AA109" s="55">
        <v>2.688765E-5</v>
      </c>
      <c r="AB109" s="56">
        <v>7.0153033333333331E-5</v>
      </c>
    </row>
    <row r="110" spans="1:28" s="5" customFormat="1">
      <c r="A110" s="16"/>
      <c r="B110" s="19"/>
      <c r="C110" s="71">
        <v>7</v>
      </c>
      <c r="D110" s="115" t="s">
        <v>79</v>
      </c>
      <c r="E110" s="57">
        <v>2.3071674999999999E-4</v>
      </c>
      <c r="F110" s="57">
        <v>2.8873700000000006E-4</v>
      </c>
      <c r="G110" s="57">
        <v>2.7074225000000001E-4</v>
      </c>
      <c r="H110" s="57">
        <v>2.8566900000000001E-4</v>
      </c>
      <c r="I110" s="57">
        <v>2.5248049999999998E-4</v>
      </c>
      <c r="J110" s="57">
        <v>2.6566033333333335E-4</v>
      </c>
      <c r="K110" s="57">
        <v>1.3789474999999999E-4</v>
      </c>
      <c r="L110" s="57">
        <v>1.7056150000000002E-4</v>
      </c>
      <c r="M110" s="57">
        <v>1.6345150000000001E-4</v>
      </c>
      <c r="N110" s="57">
        <v>2.0548149999999999E-4</v>
      </c>
      <c r="O110" s="57">
        <v>1.8557175000000003E-4</v>
      </c>
      <c r="P110" s="57">
        <v>1.3333275000000002E-4</v>
      </c>
      <c r="Q110" s="57">
        <v>2.7064733333333335E-5</v>
      </c>
      <c r="R110" s="57">
        <v>2.1838269999999999E-5</v>
      </c>
      <c r="S110" s="57">
        <v>2.3550299999999997E-5</v>
      </c>
      <c r="T110" s="57">
        <v>5.9062025000000006E-5</v>
      </c>
      <c r="U110" s="57">
        <v>4.2582924999999997E-5</v>
      </c>
      <c r="V110" s="57">
        <v>3.7443875000000001E-5</v>
      </c>
      <c r="W110" s="57">
        <v>4.686685E-5</v>
      </c>
      <c r="X110" s="57">
        <v>2.6181825000000002E-5</v>
      </c>
      <c r="Y110" s="57">
        <v>2.7870474999999998E-5</v>
      </c>
      <c r="Z110" s="57">
        <v>2.5678525E-5</v>
      </c>
      <c r="AA110" s="57">
        <v>2.2803550000000003E-5</v>
      </c>
      <c r="AB110" s="58">
        <v>2.8333700000000006E-5</v>
      </c>
    </row>
    <row r="111" spans="1:28" s="5" customFormat="1">
      <c r="A111" s="14"/>
      <c r="B111" s="17"/>
      <c r="C111" s="72">
        <v>8</v>
      </c>
      <c r="D111" s="116" t="s">
        <v>89</v>
      </c>
      <c r="E111" s="59">
        <v>0.40962052074999999</v>
      </c>
      <c r="F111" s="59">
        <v>0.92983734250000005</v>
      </c>
      <c r="G111" s="59">
        <v>0.89915019174999999</v>
      </c>
      <c r="H111" s="59">
        <v>0.92187422350000003</v>
      </c>
      <c r="I111" s="59">
        <v>0.92311964449999995</v>
      </c>
      <c r="J111" s="59">
        <v>0.90711321633333331</v>
      </c>
      <c r="K111" s="59">
        <v>0.19102568524999999</v>
      </c>
      <c r="L111" s="59">
        <v>0.33389160224999997</v>
      </c>
      <c r="M111" s="59">
        <v>0.35524554975</v>
      </c>
      <c r="N111" s="59">
        <v>0.38490178850000001</v>
      </c>
      <c r="O111" s="59">
        <v>0.43497581875000002</v>
      </c>
      <c r="P111" s="59">
        <v>0.3379904145</v>
      </c>
      <c r="Q111" s="59">
        <v>0.37707001999999995</v>
      </c>
      <c r="R111" s="59">
        <v>0.66891322874999992</v>
      </c>
      <c r="S111" s="59">
        <v>0.61904272024999996</v>
      </c>
      <c r="T111" s="59">
        <v>0.65639703599999999</v>
      </c>
      <c r="U111" s="59">
        <v>0.66014137799999995</v>
      </c>
      <c r="V111" s="59">
        <v>0.6301118255</v>
      </c>
      <c r="W111" s="59">
        <v>0.14888007549999999</v>
      </c>
      <c r="X111" s="59">
        <v>0.20562015824999999</v>
      </c>
      <c r="Y111" s="59">
        <v>0.20961332399999999</v>
      </c>
      <c r="Z111" s="59">
        <v>0.34813273474999995</v>
      </c>
      <c r="AA111" s="59">
        <v>0.44274018850000002</v>
      </c>
      <c r="AB111" s="60">
        <v>0.47208400066666667</v>
      </c>
    </row>
    <row r="112" spans="1:28" s="5" customFormat="1">
      <c r="A112" s="16"/>
      <c r="B112" s="19"/>
      <c r="C112" s="73">
        <v>8</v>
      </c>
      <c r="D112" s="117" t="s">
        <v>99</v>
      </c>
      <c r="E112" s="61">
        <v>6.1594799999999995E-4</v>
      </c>
      <c r="F112" s="61">
        <v>1.2768079999999999E-3</v>
      </c>
      <c r="G112" s="61">
        <v>1.30291575E-3</v>
      </c>
      <c r="H112" s="61">
        <v>1.42366825E-3</v>
      </c>
      <c r="I112" s="61">
        <v>1.4657239999999998E-3</v>
      </c>
      <c r="J112" s="61">
        <v>1.0059573333333334E-3</v>
      </c>
      <c r="K112" s="61">
        <v>2.017625E-4</v>
      </c>
      <c r="L112" s="61">
        <v>2.5977299999999998E-4</v>
      </c>
      <c r="M112" s="61">
        <v>1.14704E-4</v>
      </c>
      <c r="N112" s="61">
        <v>2.3373600000000001E-4</v>
      </c>
      <c r="O112" s="61">
        <v>3.4577449999999993E-4</v>
      </c>
      <c r="P112" s="61">
        <v>1.6504435000000001E-3</v>
      </c>
      <c r="Q112" s="61">
        <v>1.9999999999999999E-7</v>
      </c>
      <c r="R112" s="61">
        <v>7.6573749999999998E-5</v>
      </c>
      <c r="S112" s="61">
        <v>1.2742275000000001E-4</v>
      </c>
      <c r="T112" s="61">
        <v>5.20325E-5</v>
      </c>
      <c r="U112" s="61">
        <v>1.9999999999999999E-7</v>
      </c>
      <c r="V112" s="61">
        <v>4.7991699999999995E-4</v>
      </c>
      <c r="W112" s="61">
        <v>9.3606000000000011E-5</v>
      </c>
      <c r="X112" s="61">
        <v>6.0066000000000004E-5</v>
      </c>
      <c r="Y112" s="61">
        <v>5.2045975000000001E-5</v>
      </c>
      <c r="Z112" s="61">
        <v>1.9999999999999999E-7</v>
      </c>
      <c r="AA112" s="61">
        <v>3.4058372500000002E-4</v>
      </c>
      <c r="AB112" s="62">
        <v>3.633806666666667E-4</v>
      </c>
    </row>
    <row r="113" spans="1:28" s="5" customFormat="1">
      <c r="A113" s="14"/>
      <c r="B113" s="17"/>
      <c r="C113" s="74">
        <v>9</v>
      </c>
      <c r="D113" s="96" t="s">
        <v>13</v>
      </c>
      <c r="E113" s="22">
        <v>6.2966889999999994E-3</v>
      </c>
      <c r="F113" s="22">
        <v>7.1929114999999995E-3</v>
      </c>
      <c r="G113" s="22">
        <v>7.1014852499999993E-3</v>
      </c>
      <c r="H113" s="22">
        <v>6.9824499999999994E-3</v>
      </c>
      <c r="I113" s="22">
        <v>6.5466504999999999E-3</v>
      </c>
      <c r="J113" s="22">
        <v>8.7389676666666666E-3</v>
      </c>
      <c r="K113" s="22">
        <v>6.9200722500000001E-3</v>
      </c>
      <c r="L113" s="22">
        <v>7.9880422499999989E-3</v>
      </c>
      <c r="M113" s="22">
        <v>7.3200230000000002E-3</v>
      </c>
      <c r="N113" s="22">
        <v>9.5315644999999991E-3</v>
      </c>
      <c r="O113" s="22">
        <v>9.3916055000000005E-3</v>
      </c>
      <c r="P113" s="22">
        <v>1.2303191500000001E-2</v>
      </c>
      <c r="Q113" s="22">
        <v>3.0093376666666667E-3</v>
      </c>
      <c r="R113" s="22">
        <v>2.8569152500000001E-3</v>
      </c>
      <c r="S113" s="22">
        <v>3.137684E-3</v>
      </c>
      <c r="T113" s="22">
        <v>3.2679215000000006E-3</v>
      </c>
      <c r="U113" s="22">
        <v>3.4091550000000001E-3</v>
      </c>
      <c r="V113" s="22">
        <v>4.7453542500000001E-3</v>
      </c>
      <c r="W113" s="22">
        <v>3.2479779999999999E-3</v>
      </c>
      <c r="X113" s="22">
        <v>2.7945962500000006E-3</v>
      </c>
      <c r="Y113" s="22">
        <v>3.0553677500000003E-3</v>
      </c>
      <c r="Z113" s="22">
        <v>2.9074047500000002E-3</v>
      </c>
      <c r="AA113" s="22">
        <v>3.3792857499999997E-3</v>
      </c>
      <c r="AB113" s="23">
        <v>5.2288960000000002E-3</v>
      </c>
    </row>
    <row r="114" spans="1:28" s="5" customFormat="1">
      <c r="A114" s="15"/>
      <c r="B114" s="18"/>
      <c r="C114" s="75">
        <v>9</v>
      </c>
      <c r="D114" s="97" t="s">
        <v>45</v>
      </c>
      <c r="E114" s="24">
        <v>2.3114472499999998E-3</v>
      </c>
      <c r="F114" s="24">
        <v>2.5178944999999999E-3</v>
      </c>
      <c r="G114" s="24">
        <v>2.7691295000000001E-3</v>
      </c>
      <c r="H114" s="24">
        <v>2.9560174999999998E-3</v>
      </c>
      <c r="I114" s="24">
        <v>2.0371027499999999E-3</v>
      </c>
      <c r="J114" s="24">
        <v>1.5348030000000002E-3</v>
      </c>
      <c r="K114" s="24">
        <v>2.2270079999999999E-3</v>
      </c>
      <c r="L114" s="24">
        <v>2.2922987499999999E-3</v>
      </c>
      <c r="M114" s="24">
        <v>1.8443672500000001E-3</v>
      </c>
      <c r="N114" s="24">
        <v>1.9413270000000001E-3</v>
      </c>
      <c r="O114" s="24">
        <v>1.86444825E-3</v>
      </c>
      <c r="P114" s="24">
        <v>2.0413642500000002E-3</v>
      </c>
      <c r="Q114" s="24">
        <v>5.8451E-4</v>
      </c>
      <c r="R114" s="24">
        <v>5.4238349999999997E-4</v>
      </c>
      <c r="S114" s="24">
        <v>5.1064000000000003E-4</v>
      </c>
      <c r="T114" s="24">
        <v>5.2909599999999995E-4</v>
      </c>
      <c r="U114" s="24">
        <v>7.0679050000000006E-4</v>
      </c>
      <c r="V114" s="24">
        <v>1.2480704999999999E-3</v>
      </c>
      <c r="W114" s="24">
        <v>6.3136025000000006E-4</v>
      </c>
      <c r="X114" s="24">
        <v>5.1365949999999992E-4</v>
      </c>
      <c r="Y114" s="24">
        <v>5.1075099999999994E-4</v>
      </c>
      <c r="Z114" s="24">
        <v>5.8816200000000004E-4</v>
      </c>
      <c r="AA114" s="24">
        <v>5.420065E-4</v>
      </c>
      <c r="AB114" s="25">
        <v>8.22907E-4</v>
      </c>
    </row>
    <row r="115" spans="1:28" s="5" customFormat="1">
      <c r="A115" s="15"/>
      <c r="B115" s="18"/>
      <c r="C115" s="75">
        <v>9</v>
      </c>
      <c r="D115" s="97" t="s">
        <v>60</v>
      </c>
      <c r="E115" s="24">
        <v>1.4558590000000001E-3</v>
      </c>
      <c r="F115" s="24">
        <v>1.5114905000000001E-3</v>
      </c>
      <c r="G115" s="24">
        <v>1.3059307500000001E-3</v>
      </c>
      <c r="H115" s="24">
        <v>1.41572725E-3</v>
      </c>
      <c r="I115" s="24">
        <v>1.6098894999999999E-3</v>
      </c>
      <c r="J115" s="24">
        <v>1.4673350000000002E-3</v>
      </c>
      <c r="K115" s="24">
        <v>8.5644249999999996E-4</v>
      </c>
      <c r="L115" s="24">
        <v>7.8185199999999998E-4</v>
      </c>
      <c r="M115" s="24">
        <v>1.2146342499999999E-3</v>
      </c>
      <c r="N115" s="24">
        <v>1.1541659999999999E-3</v>
      </c>
      <c r="O115" s="24">
        <v>1.4579489999999998E-3</v>
      </c>
      <c r="P115" s="24">
        <v>1.4710254999999999E-3</v>
      </c>
      <c r="Q115" s="24">
        <v>1.29747E-3</v>
      </c>
      <c r="R115" s="24">
        <v>4.2510899999999996E-4</v>
      </c>
      <c r="S115" s="24">
        <v>2.2628100000000002E-4</v>
      </c>
      <c r="T115" s="24">
        <v>1.9999999999999999E-7</v>
      </c>
      <c r="U115" s="24">
        <v>1.9999999999999999E-7</v>
      </c>
      <c r="V115" s="24">
        <v>5.2905750000000001E-5</v>
      </c>
      <c r="W115" s="24">
        <v>5.6558374999999997E-4</v>
      </c>
      <c r="X115" s="24">
        <v>8.7917550000000001E-4</v>
      </c>
      <c r="Y115" s="24">
        <v>9.1460075000000004E-4</v>
      </c>
      <c r="Z115" s="24">
        <v>3.41207E-4</v>
      </c>
      <c r="AA115" s="24">
        <v>3.0095217499999995E-4</v>
      </c>
      <c r="AB115" s="25">
        <v>1.8970200000000001E-4</v>
      </c>
    </row>
    <row r="116" spans="1:28" s="5" customFormat="1">
      <c r="A116" s="16"/>
      <c r="B116" s="19"/>
      <c r="C116" s="76">
        <v>9</v>
      </c>
      <c r="D116" s="98" t="s">
        <v>49</v>
      </c>
      <c r="E116" s="26">
        <v>2.5055482500000001E-3</v>
      </c>
      <c r="F116" s="26">
        <v>6.5829414999999999E-3</v>
      </c>
      <c r="G116" s="26">
        <v>2.6144795E-3</v>
      </c>
      <c r="H116" s="26">
        <v>2.04603725E-3</v>
      </c>
      <c r="I116" s="26">
        <v>1.8324509999999999E-3</v>
      </c>
      <c r="J116" s="26">
        <v>1.7269096666666667E-3</v>
      </c>
      <c r="K116" s="26">
        <v>2.6344839999999999E-3</v>
      </c>
      <c r="L116" s="26">
        <v>3.4644615E-3</v>
      </c>
      <c r="M116" s="26">
        <v>2.4772114999999997E-3</v>
      </c>
      <c r="N116" s="26">
        <v>2.6053320000000001E-3</v>
      </c>
      <c r="O116" s="26">
        <v>2.3539454999999998E-3</v>
      </c>
      <c r="P116" s="26">
        <v>1.9824587499999999E-3</v>
      </c>
      <c r="Q116" s="26">
        <v>1.1179916666666668E-3</v>
      </c>
      <c r="R116" s="26">
        <v>1.0969389999999999E-3</v>
      </c>
      <c r="S116" s="26">
        <v>9.7394450000000009E-4</v>
      </c>
      <c r="T116" s="26">
        <v>9.8835825000000003E-4</v>
      </c>
      <c r="U116" s="26">
        <v>9.8899199999999995E-4</v>
      </c>
      <c r="V116" s="26">
        <v>1.1675182500000001E-3</v>
      </c>
      <c r="W116" s="26">
        <v>2.57798675E-3</v>
      </c>
      <c r="X116" s="26">
        <v>1.1454092500000001E-3</v>
      </c>
      <c r="Y116" s="26">
        <v>2.5704320000000001E-3</v>
      </c>
      <c r="Z116" s="26">
        <v>1.4116872499999999E-3</v>
      </c>
      <c r="AA116" s="26">
        <v>1.3419705E-3</v>
      </c>
      <c r="AB116" s="27">
        <v>1.3252799999999999E-3</v>
      </c>
    </row>
    <row r="117" spans="1:28" s="5" customFormat="1">
      <c r="A117" s="14"/>
      <c r="B117" s="17"/>
      <c r="C117" s="77">
        <v>10</v>
      </c>
      <c r="D117" s="118" t="s">
        <v>156</v>
      </c>
      <c r="E117" s="63">
        <v>6.0576025000000006E-5</v>
      </c>
      <c r="F117" s="63">
        <v>3.9928000000000001E-5</v>
      </c>
      <c r="G117" s="63">
        <v>2.6418474999999996E-5</v>
      </c>
      <c r="H117" s="63">
        <v>1.5445624999999998E-5</v>
      </c>
      <c r="I117" s="63">
        <v>2.1912975E-5</v>
      </c>
      <c r="J117" s="63">
        <v>6.6714999999999996E-6</v>
      </c>
      <c r="K117" s="63">
        <v>1.9999999999999999E-7</v>
      </c>
      <c r="L117" s="63">
        <v>2.0679474999999997E-6</v>
      </c>
      <c r="M117" s="63">
        <v>1.9999999999999999E-7</v>
      </c>
      <c r="N117" s="63">
        <v>1.9999999999999999E-7</v>
      </c>
      <c r="O117" s="63">
        <v>1.096455E-5</v>
      </c>
      <c r="P117" s="63">
        <v>2.4307674999999999E-5</v>
      </c>
      <c r="Q117" s="63">
        <v>1.2181966666666666E-4</v>
      </c>
      <c r="R117" s="63">
        <v>4.06485E-4</v>
      </c>
      <c r="S117" s="63">
        <v>4.8157750000000002E-4</v>
      </c>
      <c r="T117" s="63">
        <v>5.6687050000000009E-4</v>
      </c>
      <c r="U117" s="63">
        <v>5.5113975000000001E-4</v>
      </c>
      <c r="V117" s="63">
        <v>3.0196805000000002E-4</v>
      </c>
      <c r="W117" s="63">
        <v>1.9999999999999999E-7</v>
      </c>
      <c r="X117" s="63">
        <v>2.0763225E-5</v>
      </c>
      <c r="Y117" s="63">
        <v>2.2600575E-5</v>
      </c>
      <c r="Z117" s="63">
        <v>1.32507E-4</v>
      </c>
      <c r="AA117" s="63">
        <v>1.0269492500000001E-4</v>
      </c>
      <c r="AB117" s="64">
        <v>5.4854999999999996E-5</v>
      </c>
    </row>
    <row r="118" spans="1:28" s="5" customFormat="1">
      <c r="A118" s="16"/>
      <c r="B118" s="19"/>
      <c r="C118" s="78">
        <v>10</v>
      </c>
      <c r="D118" s="119" t="s">
        <v>98</v>
      </c>
      <c r="E118" s="65">
        <v>3.3479974999999998E-4</v>
      </c>
      <c r="F118" s="65">
        <v>2.4011275000000002E-4</v>
      </c>
      <c r="G118" s="65">
        <v>2.2476399999999999E-4</v>
      </c>
      <c r="H118" s="65">
        <v>2.136955E-4</v>
      </c>
      <c r="I118" s="65">
        <v>1.8824525E-4</v>
      </c>
      <c r="J118" s="65">
        <v>1.8696500000000001E-4</v>
      </c>
      <c r="K118" s="65">
        <v>1.296526E-4</v>
      </c>
      <c r="L118" s="65">
        <v>2.0504774999999999E-4</v>
      </c>
      <c r="M118" s="65">
        <v>1.67541E-4</v>
      </c>
      <c r="N118" s="65">
        <v>2.0440375000000001E-4</v>
      </c>
      <c r="O118" s="65">
        <v>1.9142750000000002E-4</v>
      </c>
      <c r="P118" s="65">
        <v>1.9744625000000002E-4</v>
      </c>
      <c r="Q118" s="65">
        <v>1.7896933333333333E-4</v>
      </c>
      <c r="R118" s="65">
        <v>1.9575000000000001E-4</v>
      </c>
      <c r="S118" s="65">
        <v>1.99808E-4</v>
      </c>
      <c r="T118" s="65">
        <v>2.6898100000000001E-4</v>
      </c>
      <c r="U118" s="65">
        <v>3.6684724999999998E-4</v>
      </c>
      <c r="V118" s="65">
        <v>8.6683100000000009E-4</v>
      </c>
      <c r="W118" s="65">
        <v>1.2756989999999999E-4</v>
      </c>
      <c r="X118" s="65">
        <v>2.1381225E-4</v>
      </c>
      <c r="Y118" s="65">
        <v>2.3749350000000001E-4</v>
      </c>
      <c r="Z118" s="65">
        <v>2.8813649999999999E-4</v>
      </c>
      <c r="AA118" s="65">
        <v>5.3157900000000001E-4</v>
      </c>
      <c r="AB118" s="66">
        <v>1.7519413333333331E-3</v>
      </c>
    </row>
    <row r="125" spans="1:28">
      <c r="D125" s="95" t="s">
        <v>167</v>
      </c>
      <c r="E125" s="1" t="s">
        <v>101</v>
      </c>
      <c r="F125" s="1" t="s">
        <v>102</v>
      </c>
      <c r="G125" s="1" t="s">
        <v>103</v>
      </c>
      <c r="H125" s="1" t="s">
        <v>104</v>
      </c>
      <c r="I125" s="1" t="s">
        <v>105</v>
      </c>
      <c r="J125" s="1" t="s">
        <v>106</v>
      </c>
      <c r="K125" s="2" t="s">
        <v>107</v>
      </c>
      <c r="L125" s="2" t="s">
        <v>108</v>
      </c>
      <c r="M125" s="2" t="s">
        <v>109</v>
      </c>
      <c r="N125" s="2" t="s">
        <v>110</v>
      </c>
      <c r="O125" s="2" t="s">
        <v>111</v>
      </c>
      <c r="P125" s="2" t="s">
        <v>112</v>
      </c>
      <c r="Q125" s="3" t="s">
        <v>124</v>
      </c>
      <c r="R125" s="3" t="s">
        <v>125</v>
      </c>
      <c r="S125" s="3" t="s">
        <v>126</v>
      </c>
      <c r="T125" s="3" t="s">
        <v>127</v>
      </c>
      <c r="U125" s="3" t="s">
        <v>128</v>
      </c>
      <c r="V125" s="3" t="s">
        <v>129</v>
      </c>
      <c r="W125" s="4" t="s">
        <v>130</v>
      </c>
      <c r="X125" s="4" t="s">
        <v>131</v>
      </c>
      <c r="Y125" s="4" t="s">
        <v>132</v>
      </c>
      <c r="Z125" s="4" t="s">
        <v>133</v>
      </c>
      <c r="AA125" s="4" t="s">
        <v>134</v>
      </c>
      <c r="AB125" s="4" t="s">
        <v>135</v>
      </c>
    </row>
    <row r="126" spans="1:28">
      <c r="D126" s="96" t="s">
        <v>0</v>
      </c>
      <c r="E126" s="92">
        <v>4.5808711951112531E-4</v>
      </c>
      <c r="F126" s="92">
        <v>3.324262060852754E-4</v>
      </c>
      <c r="G126" s="92">
        <v>2.0056510475882058E-4</v>
      </c>
      <c r="H126" s="92">
        <v>2.6872526279330967E-4</v>
      </c>
      <c r="I126" s="92">
        <v>6.8749883086561192E-4</v>
      </c>
      <c r="J126" s="92">
        <v>6.434110180384957E-4</v>
      </c>
      <c r="K126" s="92">
        <v>2.800821329824521E-5</v>
      </c>
      <c r="L126" s="92">
        <v>3.491836544860742E-4</v>
      </c>
      <c r="M126" s="92">
        <v>3.7976179588482392E-4</v>
      </c>
      <c r="N126" s="92">
        <v>8.4656841782929733E-4</v>
      </c>
      <c r="O126" s="92">
        <v>1.4209128042909599E-3</v>
      </c>
      <c r="P126" s="92">
        <v>0</v>
      </c>
      <c r="Q126" s="92">
        <v>1.4443398479236109E-5</v>
      </c>
      <c r="R126" s="92">
        <v>0</v>
      </c>
      <c r="S126" s="92">
        <v>0</v>
      </c>
      <c r="T126" s="92">
        <v>0</v>
      </c>
      <c r="U126" s="92">
        <v>0</v>
      </c>
      <c r="V126" s="92">
        <v>0</v>
      </c>
      <c r="W126" s="92">
        <v>7.9612500000000004E-5</v>
      </c>
      <c r="X126" s="92">
        <v>0</v>
      </c>
      <c r="Y126" s="92">
        <v>0</v>
      </c>
      <c r="Z126" s="92">
        <v>0</v>
      </c>
      <c r="AA126" s="92">
        <v>0</v>
      </c>
      <c r="AB126" s="92">
        <v>0</v>
      </c>
    </row>
    <row r="127" spans="1:28">
      <c r="D127" s="97" t="s">
        <v>158</v>
      </c>
      <c r="E127" s="92">
        <v>5.5274651780140896E-4</v>
      </c>
      <c r="F127" s="92">
        <v>2.9584666117883889E-4</v>
      </c>
      <c r="G127" s="92">
        <v>9.4515656632380225E-4</v>
      </c>
      <c r="H127" s="92">
        <v>5.7465375749953407E-4</v>
      </c>
      <c r="I127" s="92">
        <v>2.3899100439381078E-3</v>
      </c>
      <c r="J127" s="92">
        <v>3.5026478408326082E-3</v>
      </c>
      <c r="K127" s="92">
        <v>5.0109563487588517E-5</v>
      </c>
      <c r="L127" s="92">
        <v>1.4079440575652614E-4</v>
      </c>
      <c r="M127" s="92">
        <v>7.8796600334045722E-4</v>
      </c>
      <c r="N127" s="92">
        <v>6.2405248050217434E-4</v>
      </c>
      <c r="O127" s="92">
        <v>2.8679317250007883E-3</v>
      </c>
      <c r="P127" s="92">
        <v>6.9562674440701465E-3</v>
      </c>
      <c r="Q127" s="92">
        <v>4.8779169543293093E-6</v>
      </c>
      <c r="R127" s="92">
        <v>6.9300587587985145E-6</v>
      </c>
      <c r="S127" s="92">
        <v>2.1941444009240252E-5</v>
      </c>
      <c r="T127" s="92">
        <v>4.813926381249684E-5</v>
      </c>
      <c r="U127" s="92">
        <v>2.1574268207640905E-4</v>
      </c>
      <c r="V127" s="92">
        <v>1.1432775715988295E-3</v>
      </c>
      <c r="W127" s="92">
        <v>4.8093650000000002E-6</v>
      </c>
      <c r="X127" s="92">
        <v>0</v>
      </c>
      <c r="Y127" s="92">
        <v>0</v>
      </c>
      <c r="Z127" s="92">
        <v>7.7221477576831978E-6</v>
      </c>
      <c r="AA127" s="92">
        <v>3.9051366232128597E-5</v>
      </c>
      <c r="AB127" s="92">
        <v>7.3800817522572213E-5</v>
      </c>
    </row>
    <row r="128" spans="1:28">
      <c r="D128" s="97" t="s">
        <v>19</v>
      </c>
      <c r="E128" s="92">
        <v>1.8048561470618418E-4</v>
      </c>
      <c r="F128" s="92">
        <v>8.6851804193503469E-5</v>
      </c>
      <c r="G128" s="92">
        <v>1.622814343547961E-4</v>
      </c>
      <c r="H128" s="92">
        <v>9.723658461839352E-5</v>
      </c>
      <c r="I128" s="92">
        <v>2.9865257003526134E-4</v>
      </c>
      <c r="J128" s="92">
        <v>6.9489205876812265E-4</v>
      </c>
      <c r="K128" s="92">
        <v>2.9736683579937651E-5</v>
      </c>
      <c r="L128" s="92">
        <v>2.0601677005040146E-4</v>
      </c>
      <c r="M128" s="92">
        <v>2.7398692663869323E-4</v>
      </c>
      <c r="N128" s="92">
        <v>2.0248999846967749E-4</v>
      </c>
      <c r="O128" s="92">
        <v>5.846942377929254E-4</v>
      </c>
      <c r="P128" s="92">
        <v>6.7143056873656152E-4</v>
      </c>
      <c r="Q128" s="92">
        <v>1.2042371914757217E-5</v>
      </c>
      <c r="R128" s="92">
        <v>6.7148000000000002E-5</v>
      </c>
      <c r="S128" s="92">
        <v>4.9698357507156777E-5</v>
      </c>
      <c r="T128" s="92">
        <v>4.395265E-5</v>
      </c>
      <c r="U128" s="92">
        <v>9.4716671173822404E-5</v>
      </c>
      <c r="V128" s="92">
        <v>2.0278108629258299E-4</v>
      </c>
      <c r="W128" s="92">
        <v>6.8298500000000012E-6</v>
      </c>
      <c r="X128" s="92">
        <v>0</v>
      </c>
      <c r="Y128" s="92">
        <v>0</v>
      </c>
      <c r="Z128" s="92">
        <v>0</v>
      </c>
      <c r="AA128" s="92">
        <v>4.8733759555466269E-5</v>
      </c>
      <c r="AB128" s="92">
        <v>1.5646136571797312E-4</v>
      </c>
    </row>
    <row r="129" spans="4:28">
      <c r="D129" s="97" t="s">
        <v>26</v>
      </c>
      <c r="E129" s="92">
        <v>4.4911606219578697E-5</v>
      </c>
      <c r="F129" s="92">
        <v>2.1604486021426198E-5</v>
      </c>
      <c r="G129" s="92">
        <v>8.4923668059420676E-5</v>
      </c>
      <c r="H129" s="92">
        <v>2.1971148461031039E-4</v>
      </c>
      <c r="I129" s="92">
        <v>6.7985669254630454E-5</v>
      </c>
      <c r="J129" s="92">
        <v>1.0971805016647596E-4</v>
      </c>
      <c r="K129" s="92">
        <v>1.7305491918367031E-5</v>
      </c>
      <c r="L129" s="92">
        <v>1.2550562626830723E-5</v>
      </c>
      <c r="M129" s="92">
        <v>2.7573572528781971E-5</v>
      </c>
      <c r="N129" s="92">
        <v>9.9353397826479329E-5</v>
      </c>
      <c r="O129" s="92">
        <v>2.0077007229000375E-4</v>
      </c>
      <c r="P129" s="92">
        <v>2.2871373927011175E-4</v>
      </c>
      <c r="Q129" s="92">
        <v>0</v>
      </c>
      <c r="R129" s="92">
        <v>0</v>
      </c>
      <c r="S129" s="92">
        <v>0</v>
      </c>
      <c r="T129" s="92">
        <v>0</v>
      </c>
      <c r="U129" s="92">
        <v>0</v>
      </c>
      <c r="V129" s="92">
        <v>9.5222000000000001E-6</v>
      </c>
      <c r="W129" s="92">
        <v>0</v>
      </c>
      <c r="X129" s="92">
        <v>0</v>
      </c>
      <c r="Y129" s="92">
        <v>0</v>
      </c>
      <c r="Z129" s="92">
        <v>0</v>
      </c>
      <c r="AA129" s="92">
        <v>0</v>
      </c>
      <c r="AB129" s="92">
        <v>0</v>
      </c>
    </row>
    <row r="130" spans="4:28">
      <c r="D130" s="97" t="s">
        <v>44</v>
      </c>
      <c r="E130" s="92">
        <v>4.372940245375441E-3</v>
      </c>
      <c r="F130" s="92">
        <v>4.5267539724030362E-4</v>
      </c>
      <c r="G130" s="92">
        <v>1.2834446742431092E-3</v>
      </c>
      <c r="H130" s="92">
        <v>1.6113544145524234E-3</v>
      </c>
      <c r="I130" s="92">
        <v>4.424992454152993E-3</v>
      </c>
      <c r="J130" s="92">
        <v>3.0417921211172667E-2</v>
      </c>
      <c r="K130" s="92">
        <v>1.3649719298051517E-3</v>
      </c>
      <c r="L130" s="92">
        <v>2.8789973935445532E-3</v>
      </c>
      <c r="M130" s="92">
        <v>3.1667777067626145E-3</v>
      </c>
      <c r="N130" s="92">
        <v>5.7146764058573721E-3</v>
      </c>
      <c r="O130" s="92">
        <v>5.8880048308047927E-3</v>
      </c>
      <c r="P130" s="92">
        <v>1.2456433912390135E-2</v>
      </c>
      <c r="Q130" s="92">
        <v>7.8437818346148132E-4</v>
      </c>
      <c r="R130" s="92">
        <v>6.278494481176067E-4</v>
      </c>
      <c r="S130" s="92">
        <v>1.3052621840764407E-3</v>
      </c>
      <c r="T130" s="92">
        <v>1.2497853638769004E-3</v>
      </c>
      <c r="U130" s="92">
        <v>1.0099506122384979E-3</v>
      </c>
      <c r="V130" s="92">
        <v>1.6015418714015101E-3</v>
      </c>
      <c r="W130" s="92">
        <v>2.5943644611526082E-4</v>
      </c>
      <c r="X130" s="92">
        <v>9.8061283390303089E-4</v>
      </c>
      <c r="Y130" s="92">
        <v>1.3553825224144899E-4</v>
      </c>
      <c r="Z130" s="92">
        <v>3.8785456134688334E-4</v>
      </c>
      <c r="AA130" s="92">
        <v>2.895468836836561E-4</v>
      </c>
      <c r="AB130" s="92">
        <v>4.9997251350982624E-4</v>
      </c>
    </row>
    <row r="131" spans="4:28">
      <c r="D131" s="97" t="s">
        <v>46</v>
      </c>
      <c r="E131" s="92">
        <v>7.4116392034690945E-5</v>
      </c>
      <c r="F131" s="92">
        <v>1.0571371568708181E-4</v>
      </c>
      <c r="G131" s="92">
        <v>2.334814205313419E-5</v>
      </c>
      <c r="H131" s="92">
        <v>6.3586254984207614E-5</v>
      </c>
      <c r="I131" s="92">
        <v>1.3777450284190228E-5</v>
      </c>
      <c r="J131" s="92">
        <v>9.1674108718510787E-5</v>
      </c>
      <c r="K131" s="92">
        <v>3.1605899232724998E-5</v>
      </c>
      <c r="L131" s="92">
        <v>1.7319122810254182E-5</v>
      </c>
      <c r="M131" s="92">
        <v>2.8520217425538678E-5</v>
      </c>
      <c r="N131" s="92">
        <v>5.5595096675276453E-5</v>
      </c>
      <c r="O131" s="92">
        <v>2.9145447792065228E-5</v>
      </c>
      <c r="P131" s="92">
        <v>3.4152651120667046E-4</v>
      </c>
      <c r="Q131" s="92">
        <v>0</v>
      </c>
      <c r="R131" s="92">
        <v>0</v>
      </c>
      <c r="S131" s="92">
        <v>0</v>
      </c>
      <c r="T131" s="92">
        <v>0</v>
      </c>
      <c r="U131" s="92">
        <v>1.4619299999999999E-5</v>
      </c>
      <c r="V131" s="92">
        <v>3.2014389562546713E-5</v>
      </c>
      <c r="W131" s="92">
        <v>0</v>
      </c>
      <c r="X131" s="92">
        <v>0</v>
      </c>
      <c r="Y131" s="92">
        <v>0</v>
      </c>
      <c r="Z131" s="92">
        <v>0</v>
      </c>
      <c r="AA131" s="92">
        <v>0</v>
      </c>
      <c r="AB131" s="92">
        <v>2.9340016504142146E-5</v>
      </c>
    </row>
    <row r="132" spans="4:28">
      <c r="D132" s="97" t="s">
        <v>47</v>
      </c>
      <c r="E132" s="92">
        <v>1.2804471113331208E-3</v>
      </c>
      <c r="F132" s="92">
        <v>1.9773210532376038E-3</v>
      </c>
      <c r="G132" s="92">
        <v>9.5178224611388044E-4</v>
      </c>
      <c r="H132" s="92">
        <v>1.9312542935587009E-3</v>
      </c>
      <c r="I132" s="92">
        <v>6.0021818631201393E-3</v>
      </c>
      <c r="J132" s="92">
        <v>8.4928242534737658E-3</v>
      </c>
      <c r="K132" s="92">
        <v>1.5363393671649073E-3</v>
      </c>
      <c r="L132" s="92">
        <v>2.1903711048045986E-3</v>
      </c>
      <c r="M132" s="92">
        <v>1.6620598872137294E-3</v>
      </c>
      <c r="N132" s="92">
        <v>4.2723948732457176E-3</v>
      </c>
      <c r="O132" s="92">
        <v>1.7341449170741906E-3</v>
      </c>
      <c r="P132" s="92">
        <v>2.4456966120727746E-3</v>
      </c>
      <c r="Q132" s="92">
        <v>6.384174103734954E-5</v>
      </c>
      <c r="R132" s="92">
        <v>3.9766663579267834E-5</v>
      </c>
      <c r="S132" s="92">
        <v>4.0742671313828539E-5</v>
      </c>
      <c r="T132" s="92">
        <v>9.2511769245864065E-5</v>
      </c>
      <c r="U132" s="92">
        <v>3.6651870626510996E-4</v>
      </c>
      <c r="V132" s="92">
        <v>1.6418111460575074E-3</v>
      </c>
      <c r="W132" s="92">
        <v>0</v>
      </c>
      <c r="X132" s="92">
        <v>2.25282E-6</v>
      </c>
      <c r="Y132" s="92">
        <v>1.0880350000000002E-5</v>
      </c>
      <c r="Z132" s="92">
        <v>1.6128303744866246E-5</v>
      </c>
      <c r="AA132" s="92">
        <v>2.4057107238038822E-4</v>
      </c>
      <c r="AB132" s="92">
        <v>3.6170729314230498E-4</v>
      </c>
    </row>
    <row r="133" spans="4:28">
      <c r="D133" s="97" t="s">
        <v>73</v>
      </c>
      <c r="E133" s="92">
        <v>1.9914708126324617E-3</v>
      </c>
      <c r="F133" s="92">
        <v>3.2125269218611875E-3</v>
      </c>
      <c r="G133" s="92">
        <v>2.0302175134497909E-3</v>
      </c>
      <c r="H133" s="92">
        <v>1.9792655817423795E-3</v>
      </c>
      <c r="I133" s="92">
        <v>2.518246830048369E-3</v>
      </c>
      <c r="J133" s="92">
        <v>1.6763353901616273E-3</v>
      </c>
      <c r="K133" s="92">
        <v>6.225792067769371E-4</v>
      </c>
      <c r="L133" s="92">
        <v>1.1930562509405553E-3</v>
      </c>
      <c r="M133" s="92">
        <v>7.7325125985515429E-4</v>
      </c>
      <c r="N133" s="92">
        <v>2.3973982002381076E-3</v>
      </c>
      <c r="O133" s="92">
        <v>4.8726259889740153E-4</v>
      </c>
      <c r="P133" s="92">
        <v>1.9857641284003664E-3</v>
      </c>
      <c r="Q133" s="92">
        <v>8.7489408600889182E-5</v>
      </c>
      <c r="R133" s="92">
        <v>1.4903362545048903E-4</v>
      </c>
      <c r="S133" s="92">
        <v>1.0084238264699687E-3</v>
      </c>
      <c r="T133" s="92">
        <v>3.2445844193709918E-4</v>
      </c>
      <c r="U133" s="92">
        <v>8.8922643119174086E-4</v>
      </c>
      <c r="V133" s="92">
        <v>4.3530266973719944E-4</v>
      </c>
      <c r="W133" s="92">
        <v>6.7454233175112894E-4</v>
      </c>
      <c r="X133" s="92">
        <v>2.1943308158278385E-4</v>
      </c>
      <c r="Y133" s="92">
        <v>3.9553181819081682E-4</v>
      </c>
      <c r="Z133" s="92">
        <v>2.4695835161605016E-4</v>
      </c>
      <c r="AA133" s="92">
        <v>4.6619233867936226E-4</v>
      </c>
      <c r="AB133" s="92">
        <v>6.1269394606551606E-4</v>
      </c>
    </row>
    <row r="134" spans="4:28">
      <c r="D134" s="98" t="s">
        <v>85</v>
      </c>
      <c r="E134" s="92">
        <v>2.6185391928768859E-3</v>
      </c>
      <c r="F134" s="92">
        <v>3.9804512270154649E-3</v>
      </c>
      <c r="G134" s="92">
        <v>3.9492938470763843E-3</v>
      </c>
      <c r="H134" s="92">
        <v>7.8005611493293754E-3</v>
      </c>
      <c r="I134" s="92">
        <v>7.4279438274888589E-3</v>
      </c>
      <c r="J134" s="92">
        <v>1.0288621644540584E-2</v>
      </c>
      <c r="K134" s="92">
        <v>1.8011956239241944E-3</v>
      </c>
      <c r="L134" s="92">
        <v>1.4562172662533339E-3</v>
      </c>
      <c r="M134" s="92">
        <v>4.7926376017176173E-3</v>
      </c>
      <c r="N134" s="92">
        <v>3.428289688425934E-3</v>
      </c>
      <c r="O134" s="92">
        <v>4.6026331667188437E-3</v>
      </c>
      <c r="P134" s="92">
        <v>4.8864489076532857E-3</v>
      </c>
      <c r="Q134" s="92">
        <v>1.4412645003607073E-4</v>
      </c>
      <c r="R134" s="92">
        <v>1.7290253044803395E-4</v>
      </c>
      <c r="S134" s="92">
        <v>4.5657597273427553E-4</v>
      </c>
      <c r="T134" s="92">
        <v>4.2585433546568087E-4</v>
      </c>
      <c r="U134" s="92">
        <v>2.082289193860128E-4</v>
      </c>
      <c r="V134" s="92">
        <v>5.1376279677460763E-4</v>
      </c>
      <c r="W134" s="92">
        <v>2.7149836460695304E-4</v>
      </c>
      <c r="X134" s="92">
        <v>1.0458086735472535E-4</v>
      </c>
      <c r="Y134" s="92">
        <v>1.4621519522351289E-4</v>
      </c>
      <c r="Z134" s="92">
        <v>2.0261044489117535E-4</v>
      </c>
      <c r="AA134" s="92">
        <v>3.143155414139322E-4</v>
      </c>
      <c r="AB134" s="92">
        <v>4.2129812677960013E-4</v>
      </c>
    </row>
    <row r="135" spans="4:28">
      <c r="D135" s="96" t="s">
        <v>7</v>
      </c>
      <c r="E135" s="92">
        <v>2.4692837342570951E-4</v>
      </c>
      <c r="F135" s="92">
        <v>7.7846996037098286E-5</v>
      </c>
      <c r="G135" s="92">
        <v>7.991916693499334E-5</v>
      </c>
      <c r="H135" s="92">
        <v>5.8335506656895247E-5</v>
      </c>
      <c r="I135" s="92">
        <v>1.205934556222545E-4</v>
      </c>
      <c r="J135" s="92">
        <v>1.2960215951261512E-4</v>
      </c>
      <c r="K135" s="92">
        <v>1.7752381060837064E-4</v>
      </c>
      <c r="L135" s="92">
        <v>2.2593849923135424E-4</v>
      </c>
      <c r="M135" s="92">
        <v>2.3854907651938204E-4</v>
      </c>
      <c r="N135" s="92">
        <v>1.9384801742774332E-4</v>
      </c>
      <c r="O135" s="92">
        <v>2.0487691150603083E-4</v>
      </c>
      <c r="P135" s="92">
        <v>8.2550304850537474E-5</v>
      </c>
      <c r="Q135" s="92">
        <v>1.6784434381096475E-4</v>
      </c>
      <c r="R135" s="92">
        <v>1.0484522217376751E-4</v>
      </c>
      <c r="S135" s="92">
        <v>5.2967343362836898E-5</v>
      </c>
      <c r="T135" s="92">
        <v>8.036851117353113E-5</v>
      </c>
      <c r="U135" s="92">
        <v>1.1790725289643267E-4</v>
      </c>
      <c r="V135" s="92">
        <v>2.7044349547302235E-4</v>
      </c>
      <c r="W135" s="92">
        <v>1.5003133409280433E-4</v>
      </c>
      <c r="X135" s="92">
        <v>1.5373308073194045E-4</v>
      </c>
      <c r="Y135" s="92">
        <v>5.6030786063704868E-5</v>
      </c>
      <c r="Z135" s="92">
        <v>6.1412874982911091E-5</v>
      </c>
      <c r="AA135" s="92">
        <v>5.9767845671815858E-5</v>
      </c>
      <c r="AB135" s="92">
        <v>1.4096287196397965E-4</v>
      </c>
    </row>
    <row r="136" spans="4:28">
      <c r="D136" s="97" t="s">
        <v>15</v>
      </c>
      <c r="E136" s="92">
        <v>8.9401754508934745E-4</v>
      </c>
      <c r="F136" s="92">
        <v>5.2026793817697126E-4</v>
      </c>
      <c r="G136" s="92">
        <v>4.909067105600786E-4</v>
      </c>
      <c r="H136" s="92">
        <v>5.4375954746284675E-4</v>
      </c>
      <c r="I136" s="92">
        <v>4.5401027243545557E-4</v>
      </c>
      <c r="J136" s="92">
        <v>8.289844233235025E-4</v>
      </c>
      <c r="K136" s="92">
        <v>1.8362844789116055E-4</v>
      </c>
      <c r="L136" s="92">
        <v>2.5647197233404794E-4</v>
      </c>
      <c r="M136" s="92">
        <v>3.0245636917854222E-4</v>
      </c>
      <c r="N136" s="92">
        <v>3.1850908482700043E-4</v>
      </c>
      <c r="O136" s="92">
        <v>2.412530444483207E-4</v>
      </c>
      <c r="P136" s="92">
        <v>1.580353405824153E-4</v>
      </c>
      <c r="Q136" s="92">
        <v>1.0128720269774128E-4</v>
      </c>
      <c r="R136" s="92">
        <v>1.4229317250047524E-4</v>
      </c>
      <c r="S136" s="92">
        <v>2.0916905652824629E-4</v>
      </c>
      <c r="T136" s="92">
        <v>2.0424585116063756E-4</v>
      </c>
      <c r="U136" s="92">
        <v>1.7467646034383105E-4</v>
      </c>
      <c r="V136" s="92">
        <v>4.7264273791628283E-4</v>
      </c>
      <c r="W136" s="92">
        <v>4.4239237089375782E-5</v>
      </c>
      <c r="X136" s="92">
        <v>1.8799082078654783E-5</v>
      </c>
      <c r="Y136" s="92">
        <v>4.349166909018327E-5</v>
      </c>
      <c r="Z136" s="92">
        <v>3.2487354534751941E-5</v>
      </c>
      <c r="AA136" s="92">
        <v>9.2308793335196389E-5</v>
      </c>
      <c r="AB136" s="92">
        <v>4.0476890151171441E-4</v>
      </c>
    </row>
    <row r="137" spans="4:28">
      <c r="D137" s="98" t="s">
        <v>20</v>
      </c>
      <c r="E137" s="92">
        <v>1.0409694452345705E-2</v>
      </c>
      <c r="F137" s="92">
        <v>3.2665616653288891E-3</v>
      </c>
      <c r="G137" s="92">
        <v>9.363538994930018E-3</v>
      </c>
      <c r="H137" s="92">
        <v>8.0955564798332064E-3</v>
      </c>
      <c r="I137" s="92">
        <v>8.534792997301385E-3</v>
      </c>
      <c r="J137" s="92">
        <v>1.669047320446642E-2</v>
      </c>
      <c r="K137" s="92">
        <v>2.2759583386672334E-3</v>
      </c>
      <c r="L137" s="92">
        <v>7.1376772515510606E-3</v>
      </c>
      <c r="M137" s="92">
        <v>8.6284361616726143E-3</v>
      </c>
      <c r="N137" s="92">
        <v>7.4803684757351963E-3</v>
      </c>
      <c r="O137" s="92">
        <v>8.3397318167061502E-3</v>
      </c>
      <c r="P137" s="92">
        <v>4.0617995296165109E-3</v>
      </c>
      <c r="Q137" s="92">
        <v>4.1030660923397702E-3</v>
      </c>
      <c r="R137" s="92">
        <v>4.1452380959387915E-3</v>
      </c>
      <c r="S137" s="92">
        <v>3.9815515360982082E-3</v>
      </c>
      <c r="T137" s="92">
        <v>5.5657203476986404E-3</v>
      </c>
      <c r="U137" s="92">
        <v>5.8418430703109248E-3</v>
      </c>
      <c r="V137" s="92">
        <v>1.0089216138179002E-3</v>
      </c>
      <c r="W137" s="92">
        <v>6.7033785879112211E-4</v>
      </c>
      <c r="X137" s="92">
        <v>1.7570469342118701E-3</v>
      </c>
      <c r="Y137" s="92">
        <v>2.2042108589204702E-3</v>
      </c>
      <c r="Z137" s="92">
        <v>2.2549698417451175E-3</v>
      </c>
      <c r="AA137" s="92">
        <v>2.9041575016061599E-3</v>
      </c>
      <c r="AB137" s="92">
        <v>2.6679168032317522E-3</v>
      </c>
    </row>
    <row r="138" spans="4:28">
      <c r="D138" s="96" t="s">
        <v>27</v>
      </c>
      <c r="E138" s="92">
        <v>0.16021920588237901</v>
      </c>
      <c r="F138" s="92">
        <v>4.8527525513867326E-2</v>
      </c>
      <c r="G138" s="92">
        <v>4.2281132862919749E-2</v>
      </c>
      <c r="H138" s="92">
        <v>6.6283576937140098E-2</v>
      </c>
      <c r="I138" s="92">
        <v>5.6144811407431265E-2</v>
      </c>
      <c r="J138" s="92">
        <v>7.3035249056068119E-2</v>
      </c>
      <c r="K138" s="92">
        <v>0.15490435876919093</v>
      </c>
      <c r="L138" s="92">
        <v>0.20260806306328363</v>
      </c>
      <c r="M138" s="92">
        <v>0.13065430118968219</v>
      </c>
      <c r="N138" s="92">
        <v>0.16948329615859575</v>
      </c>
      <c r="O138" s="92">
        <v>0.12897594001310611</v>
      </c>
      <c r="P138" s="92">
        <v>8.010359263918182E-2</v>
      </c>
      <c r="Q138" s="92">
        <v>8.2496815241881974E-2</v>
      </c>
      <c r="R138" s="92">
        <v>8.3361353320294707E-2</v>
      </c>
      <c r="S138" s="92">
        <v>0.1371205740935138</v>
      </c>
      <c r="T138" s="92">
        <v>0.18101871092655736</v>
      </c>
      <c r="U138" s="92">
        <v>0.25375462490155337</v>
      </c>
      <c r="V138" s="92">
        <v>8.5763255422347751E-2</v>
      </c>
      <c r="W138" s="92">
        <v>5.1806619118653858E-3</v>
      </c>
      <c r="X138" s="92">
        <v>1.914984329608161E-2</v>
      </c>
      <c r="Y138" s="92">
        <v>5.1433196864294928E-2</v>
      </c>
      <c r="Z138" s="92">
        <v>0.20474068126115366</v>
      </c>
      <c r="AA138" s="92">
        <v>0.18487292428793151</v>
      </c>
      <c r="AB138" s="92">
        <v>7.4780885109407197E-2</v>
      </c>
    </row>
    <row r="139" spans="4:28">
      <c r="D139" s="97" t="s">
        <v>40</v>
      </c>
      <c r="E139" s="92">
        <v>0.28080528551960454</v>
      </c>
      <c r="F139" s="92">
        <v>8.4612010439709923E-2</v>
      </c>
      <c r="G139" s="92">
        <v>7.6450781555686242E-2</v>
      </c>
      <c r="H139" s="92">
        <v>0.10860986659243535</v>
      </c>
      <c r="I139" s="92">
        <v>0.12370501764018549</v>
      </c>
      <c r="J139" s="92">
        <v>9.3052583619744833E-2</v>
      </c>
      <c r="K139" s="92">
        <v>0.29006851678819995</v>
      </c>
      <c r="L139" s="92">
        <v>0.3356224203730207</v>
      </c>
      <c r="M139" s="92">
        <v>0.21748027354946139</v>
      </c>
      <c r="N139" s="92">
        <v>0.27847601858211257</v>
      </c>
      <c r="O139" s="92">
        <v>0.19551151732312477</v>
      </c>
      <c r="P139" s="92">
        <v>0.16415440652070507</v>
      </c>
      <c r="Q139" s="92">
        <v>0.79232346883021698</v>
      </c>
      <c r="R139" s="92">
        <v>0.87781885554335115</v>
      </c>
      <c r="S139" s="92">
        <v>0.97258801523443783</v>
      </c>
      <c r="T139" s="92">
        <v>0.41673588931366284</v>
      </c>
      <c r="U139" s="92">
        <v>0.38533807723706653</v>
      </c>
      <c r="V139" s="92">
        <v>0.54368498037943958</v>
      </c>
      <c r="W139" s="92">
        <v>2.3503302482474286E-2</v>
      </c>
      <c r="X139" s="92">
        <v>0.17858471323841249</v>
      </c>
      <c r="Y139" s="92">
        <v>0.34566683390668701</v>
      </c>
      <c r="Z139" s="92">
        <v>0.44019056987894822</v>
      </c>
      <c r="AA139" s="92">
        <v>0.3636024349041676</v>
      </c>
      <c r="AB139" s="92">
        <v>0.20685150724785978</v>
      </c>
    </row>
    <row r="140" spans="4:28">
      <c r="D140" s="98" t="s">
        <v>93</v>
      </c>
      <c r="E140" s="92">
        <v>5.5958499999999996E-5</v>
      </c>
      <c r="F140" s="92">
        <v>1.4074914533636313E-4</v>
      </c>
      <c r="G140" s="92">
        <v>1.0648133277520213E-4</v>
      </c>
      <c r="H140" s="92">
        <v>2.85080195372577E-4</v>
      </c>
      <c r="I140" s="92">
        <v>7.684996022086913E-4</v>
      </c>
      <c r="J140" s="92">
        <v>1.2509062601682032E-3</v>
      </c>
      <c r="K140" s="92">
        <v>2.2520250000000001E-4</v>
      </c>
      <c r="L140" s="92">
        <v>1.8296137689731133E-4</v>
      </c>
      <c r="M140" s="92">
        <v>2.2303399999999999E-4</v>
      </c>
      <c r="N140" s="92">
        <v>2.422645195475048E-4</v>
      </c>
      <c r="O140" s="92">
        <v>2.5626495309005878E-4</v>
      </c>
      <c r="P140" s="92">
        <v>2.5305444520629669E-4</v>
      </c>
      <c r="Q140" s="92">
        <v>3.3168021422197213E-4</v>
      </c>
      <c r="R140" s="92">
        <v>3.3509822545175718E-4</v>
      </c>
      <c r="S140" s="92">
        <v>2.676816003169624E-4</v>
      </c>
      <c r="T140" s="92">
        <v>4.7716647476352532E-4</v>
      </c>
      <c r="U140" s="92">
        <v>7.2050835245233849E-4</v>
      </c>
      <c r="V140" s="92">
        <v>5.1089037062596249E-4</v>
      </c>
      <c r="W140" s="92">
        <v>1.4534212568855138E-4</v>
      </c>
      <c r="X140" s="92">
        <v>1.8017322159221295E-4</v>
      </c>
      <c r="Y140" s="92">
        <v>2.0907864732439799E-4</v>
      </c>
      <c r="Z140" s="92">
        <v>2.4436583066719185E-4</v>
      </c>
      <c r="AA140" s="92">
        <v>3.6098848064585105E-4</v>
      </c>
      <c r="AB140" s="92">
        <v>1.0710007934637578E-4</v>
      </c>
    </row>
    <row r="141" spans="4:28">
      <c r="D141" s="96" t="s">
        <v>2</v>
      </c>
      <c r="E141" s="92">
        <v>0</v>
      </c>
      <c r="F141" s="92">
        <v>1.0073331334891156E-4</v>
      </c>
      <c r="G141" s="92">
        <v>3.8514041585677985E-4</v>
      </c>
      <c r="H141" s="92">
        <v>3.2467768031541684E-4</v>
      </c>
      <c r="I141" s="92">
        <v>6.7117958681587892E-5</v>
      </c>
      <c r="J141" s="92">
        <v>4.3695640138386035E-4</v>
      </c>
      <c r="K141" s="92">
        <v>2.031735E-5</v>
      </c>
      <c r="L141" s="92">
        <v>1.6541711554607448E-5</v>
      </c>
      <c r="M141" s="92">
        <v>5.0015148694337267E-5</v>
      </c>
      <c r="N141" s="92">
        <v>1.1543218494856623E-4</v>
      </c>
      <c r="O141" s="92">
        <v>6.285343444540904E-5</v>
      </c>
      <c r="P141" s="92">
        <v>3.0424729005572093E-4</v>
      </c>
      <c r="Q141" s="92">
        <v>0</v>
      </c>
      <c r="R141" s="92">
        <v>0</v>
      </c>
      <c r="S141" s="92">
        <v>0</v>
      </c>
      <c r="T141" s="92">
        <v>0</v>
      </c>
      <c r="U141" s="92">
        <v>0</v>
      </c>
      <c r="V141" s="92">
        <v>0</v>
      </c>
      <c r="W141" s="92">
        <v>0</v>
      </c>
      <c r="X141" s="92">
        <v>0</v>
      </c>
      <c r="Y141" s="92">
        <v>0</v>
      </c>
      <c r="Z141" s="92">
        <v>0</v>
      </c>
      <c r="AA141" s="92">
        <v>0</v>
      </c>
      <c r="AB141" s="92">
        <v>0</v>
      </c>
    </row>
    <row r="142" spans="4:28">
      <c r="D142" s="97" t="s">
        <v>18</v>
      </c>
      <c r="E142" s="92">
        <v>2.9700874126474238E-4</v>
      </c>
      <c r="F142" s="92">
        <v>7.5170033770778643E-4</v>
      </c>
      <c r="G142" s="92">
        <v>7.3496034207358202E-4</v>
      </c>
      <c r="H142" s="92">
        <v>1.2091037746442264E-3</v>
      </c>
      <c r="I142" s="92">
        <v>1.1489004986571581E-3</v>
      </c>
      <c r="J142" s="92">
        <v>1.9197146449561196E-3</v>
      </c>
      <c r="K142" s="92">
        <v>5.9967783658533407E-5</v>
      </c>
      <c r="L142" s="92">
        <v>7.3326299520249459E-5</v>
      </c>
      <c r="M142" s="92">
        <v>1.1186421816164748E-4</v>
      </c>
      <c r="N142" s="92">
        <v>1.9504222402918296E-4</v>
      </c>
      <c r="O142" s="92">
        <v>9.9014895503231381E-4</v>
      </c>
      <c r="P142" s="92">
        <v>1.4774368008431584E-3</v>
      </c>
      <c r="Q142" s="92">
        <v>2.6589404767312863E-6</v>
      </c>
      <c r="R142" s="92">
        <v>7.320901523890347E-6</v>
      </c>
      <c r="S142" s="92">
        <v>2.5798861840205269E-6</v>
      </c>
      <c r="T142" s="92">
        <v>3.5065619757475175E-5</v>
      </c>
      <c r="U142" s="92">
        <v>7.2288943906675664E-5</v>
      </c>
      <c r="V142" s="92">
        <v>3.5807425154940517E-4</v>
      </c>
      <c r="W142" s="92">
        <v>0</v>
      </c>
      <c r="X142" s="92">
        <v>0</v>
      </c>
      <c r="Y142" s="92">
        <v>0</v>
      </c>
      <c r="Z142" s="92">
        <v>5.263430023209675E-6</v>
      </c>
      <c r="AA142" s="92">
        <v>1.1097368352414308E-5</v>
      </c>
      <c r="AB142" s="92">
        <v>2.7652698861654228E-5</v>
      </c>
    </row>
    <row r="143" spans="4:28">
      <c r="D143" s="97" t="s">
        <v>21</v>
      </c>
      <c r="E143" s="92">
        <v>6.9539540562213948E-3</v>
      </c>
      <c r="F143" s="92">
        <v>1.3306509320647046E-3</v>
      </c>
      <c r="G143" s="92">
        <v>2.4446614585736277E-3</v>
      </c>
      <c r="H143" s="92">
        <v>3.7988386019052697E-3</v>
      </c>
      <c r="I143" s="92">
        <v>4.672537883031333E-3</v>
      </c>
      <c r="J143" s="92">
        <v>4.9084253599897308E-3</v>
      </c>
      <c r="K143" s="92">
        <v>1.1632040306569897E-3</v>
      </c>
      <c r="L143" s="92">
        <v>1.1394871370952737E-3</v>
      </c>
      <c r="M143" s="92">
        <v>1.4926502329055246E-3</v>
      </c>
      <c r="N143" s="92">
        <v>1.7487571319268439E-3</v>
      </c>
      <c r="O143" s="92">
        <v>3.390414475250974E-3</v>
      </c>
      <c r="P143" s="92">
        <v>2.5250975422906438E-3</v>
      </c>
      <c r="Q143" s="92">
        <v>1.3836399970046402E-3</v>
      </c>
      <c r="R143" s="92">
        <v>6.9807087207024833E-4</v>
      </c>
      <c r="S143" s="92">
        <v>7.3513395451322325E-4</v>
      </c>
      <c r="T143" s="92">
        <v>7.106750631699296E-4</v>
      </c>
      <c r="U143" s="92">
        <v>8.6131963656139294E-4</v>
      </c>
      <c r="V143" s="92">
        <v>6.0901870248403157E-4</v>
      </c>
      <c r="W143" s="92">
        <v>1.9985672629724025E-4</v>
      </c>
      <c r="X143" s="92">
        <v>1.464688472463229E-4</v>
      </c>
      <c r="Y143" s="92">
        <v>4.0570047752447043E-4</v>
      </c>
      <c r="Z143" s="92">
        <v>2.6876508777307117E-4</v>
      </c>
      <c r="AA143" s="92">
        <v>3.3273512731337828E-4</v>
      </c>
      <c r="AB143" s="92">
        <v>2.1343666614946917E-4</v>
      </c>
    </row>
    <row r="144" spans="4:28">
      <c r="D144" s="96" t="s">
        <v>14</v>
      </c>
      <c r="E144" s="92">
        <v>1.3853777095892174E-3</v>
      </c>
      <c r="F144" s="92">
        <v>1.4303428430375239E-3</v>
      </c>
      <c r="G144" s="92">
        <v>6.5981078186167625E-4</v>
      </c>
      <c r="H144" s="92">
        <v>8.0889306337941433E-4</v>
      </c>
      <c r="I144" s="92">
        <v>1.7756128964975025E-3</v>
      </c>
      <c r="J144" s="92">
        <v>4.6508079175072367E-3</v>
      </c>
      <c r="K144" s="92">
        <v>1.1878537619466954E-3</v>
      </c>
      <c r="L144" s="92">
        <v>7.2038116595730061E-4</v>
      </c>
      <c r="M144" s="92">
        <v>9.9658502523513595E-4</v>
      </c>
      <c r="N144" s="92">
        <v>6.3067977199652062E-4</v>
      </c>
      <c r="O144" s="92">
        <v>5.6503179081593858E-4</v>
      </c>
      <c r="P144" s="92">
        <v>1.5354684804604695E-3</v>
      </c>
      <c r="Q144" s="92">
        <v>0</v>
      </c>
      <c r="R144" s="92">
        <v>0</v>
      </c>
      <c r="S144" s="92">
        <v>0</v>
      </c>
      <c r="T144" s="92">
        <v>0</v>
      </c>
      <c r="U144" s="92">
        <v>2.7790125548692499E-3</v>
      </c>
      <c r="V144" s="92">
        <v>2.8019684178750125E-3</v>
      </c>
      <c r="W144" s="92">
        <v>0</v>
      </c>
      <c r="X144" s="92">
        <v>0</v>
      </c>
      <c r="Y144" s="92">
        <v>0</v>
      </c>
      <c r="Z144" s="92">
        <v>0</v>
      </c>
      <c r="AA144" s="92">
        <v>1.5595430825799321E-3</v>
      </c>
      <c r="AB144" s="92">
        <v>3.1784178473940998E-4</v>
      </c>
    </row>
    <row r="145" spans="4:28">
      <c r="D145" s="97" t="s">
        <v>66</v>
      </c>
      <c r="E145" s="92">
        <v>8.5623985585346521E-2</v>
      </c>
      <c r="F145" s="92">
        <v>2.374508410050704E-2</v>
      </c>
      <c r="G145" s="92">
        <v>3.5549082237537825E-2</v>
      </c>
      <c r="H145" s="92">
        <v>3.5087886057913152E-2</v>
      </c>
      <c r="I145" s="92">
        <v>2.1237549134876348E-2</v>
      </c>
      <c r="J145" s="92">
        <v>9.2062419310048632E-2</v>
      </c>
      <c r="K145" s="92">
        <v>1.8906164737465916E-3</v>
      </c>
      <c r="L145" s="92">
        <v>1.7963114598233791E-2</v>
      </c>
      <c r="M145" s="92">
        <v>2.3505976653771351E-2</v>
      </c>
      <c r="N145" s="92">
        <v>2.0553306112723845E-2</v>
      </c>
      <c r="O145" s="92">
        <v>2.8393116869908568E-2</v>
      </c>
      <c r="P145" s="92">
        <v>1.1501210676835469E-2</v>
      </c>
      <c r="Q145" s="92">
        <v>1.2177257244804153E-2</v>
      </c>
      <c r="R145" s="92">
        <v>7.8003206590449752E-3</v>
      </c>
      <c r="S145" s="92">
        <v>1.2053517291328369E-2</v>
      </c>
      <c r="T145" s="92">
        <v>1.9841836834599915E-2</v>
      </c>
      <c r="U145" s="92">
        <v>5.200747084364573E-2</v>
      </c>
      <c r="V145" s="92">
        <v>1.8457551285004276E-2</v>
      </c>
      <c r="W145" s="92">
        <v>1.5232382263799041E-3</v>
      </c>
      <c r="X145" s="92">
        <v>3.1255982879108131E-3</v>
      </c>
      <c r="Y145" s="92">
        <v>3.9936047368581999E-3</v>
      </c>
      <c r="Z145" s="92">
        <v>6.0707439386976066E-3</v>
      </c>
      <c r="AA145" s="92">
        <v>9.227600742029142E-3</v>
      </c>
      <c r="AB145" s="92">
        <v>6.3278343267457893E-3</v>
      </c>
    </row>
    <row r="146" spans="4:28">
      <c r="D146" s="97" t="s">
        <v>72</v>
      </c>
      <c r="E146" s="92">
        <v>4.103844800939723E-4</v>
      </c>
      <c r="F146" s="92">
        <v>4.2637334140434866E-3</v>
      </c>
      <c r="G146" s="92">
        <v>3.5328216033210145E-4</v>
      </c>
      <c r="H146" s="92">
        <v>6.1512277334484161E-3</v>
      </c>
      <c r="I146" s="92">
        <v>4.5855146232920184E-3</v>
      </c>
      <c r="J146" s="92">
        <v>3.4585389440461734E-3</v>
      </c>
      <c r="K146" s="92">
        <v>1.4345973264913922E-3</v>
      </c>
      <c r="L146" s="92">
        <v>2.5169540324944356E-3</v>
      </c>
      <c r="M146" s="92">
        <v>3.9997052904299918E-3</v>
      </c>
      <c r="N146" s="92">
        <v>1.1303797997973956E-3</v>
      </c>
      <c r="O146" s="92">
        <v>2.6556609426939266E-3</v>
      </c>
      <c r="P146" s="92">
        <v>5.3631502930353942E-3</v>
      </c>
      <c r="Q146" s="92">
        <v>8.5660405748513716E-5</v>
      </c>
      <c r="R146" s="92">
        <v>5.5496008344467138E-4</v>
      </c>
      <c r="S146" s="92">
        <v>3.158432550832507E-4</v>
      </c>
      <c r="T146" s="92">
        <v>5.21646986684402E-4</v>
      </c>
      <c r="U146" s="92">
        <v>4.8799708360908875E-3</v>
      </c>
      <c r="V146" s="92">
        <v>1.5964871536332866E-2</v>
      </c>
      <c r="W146" s="92">
        <v>6.7210133686341025E-4</v>
      </c>
      <c r="X146" s="92">
        <v>8.9059552999645503E-4</v>
      </c>
      <c r="Y146" s="92">
        <v>1.4101220139330732E-3</v>
      </c>
      <c r="Z146" s="92">
        <v>2.6580673950008611E-4</v>
      </c>
      <c r="AA146" s="92">
        <v>2.7052352497951545E-3</v>
      </c>
      <c r="AB146" s="92">
        <v>2.3091700015035709E-3</v>
      </c>
    </row>
    <row r="147" spans="4:28">
      <c r="D147" s="98" t="s">
        <v>16</v>
      </c>
      <c r="E147" s="92">
        <v>3.0026976012509712E-4</v>
      </c>
      <c r="F147" s="92">
        <v>4.7276196936610365E-4</v>
      </c>
      <c r="G147" s="92">
        <v>1.6334583111301003E-4</v>
      </c>
      <c r="H147" s="92">
        <v>1.1577763848836483E-3</v>
      </c>
      <c r="I147" s="92">
        <v>1.677694987731754E-3</v>
      </c>
      <c r="J147" s="92">
        <v>2.9614325206636632E-3</v>
      </c>
      <c r="K147" s="92">
        <v>9.5074460478791753E-5</v>
      </c>
      <c r="L147" s="92">
        <v>6.2312320723914612E-5</v>
      </c>
      <c r="M147" s="92">
        <v>2.2629104535236622E-4</v>
      </c>
      <c r="N147" s="92">
        <v>3.1485487106707854E-4</v>
      </c>
      <c r="O147" s="92">
        <v>4.9978108337551151E-5</v>
      </c>
      <c r="P147" s="92">
        <v>3.4048556754435273E-4</v>
      </c>
      <c r="Q147" s="92">
        <v>1.5724678572655572E-4</v>
      </c>
      <c r="R147" s="92">
        <v>2.9938391439796828E-4</v>
      </c>
      <c r="S147" s="92">
        <v>6.0911041871760275E-4</v>
      </c>
      <c r="T147" s="92">
        <v>3.6033911177112046E-4</v>
      </c>
      <c r="U147" s="92">
        <v>1.350800659025973E-4</v>
      </c>
      <c r="V147" s="92">
        <v>1.160470966116775E-4</v>
      </c>
      <c r="W147" s="92">
        <v>5.2790749646994023E-4</v>
      </c>
      <c r="X147" s="92">
        <v>7.4388999999999995E-5</v>
      </c>
      <c r="Y147" s="92">
        <v>1.2677912762622509E-4</v>
      </c>
      <c r="Z147" s="92">
        <v>3.4863886077286332E-4</v>
      </c>
      <c r="AA147" s="92">
        <v>1.9738519722529012E-4</v>
      </c>
      <c r="AB147" s="92">
        <v>1.7529605278594648E-4</v>
      </c>
    </row>
    <row r="148" spans="4:28">
      <c r="D148" s="98" t="s">
        <v>38</v>
      </c>
      <c r="E148" s="92">
        <v>3.4442346472005939E-3</v>
      </c>
      <c r="F148" s="92">
        <v>6.4628888528074652E-3</v>
      </c>
      <c r="G148" s="92">
        <v>6.4438733813169018E-3</v>
      </c>
      <c r="H148" s="92">
        <v>6.561567645290969E-3</v>
      </c>
      <c r="I148" s="92">
        <v>9.0938866979084609E-3</v>
      </c>
      <c r="J148" s="92">
        <v>2.1982016888210301E-2</v>
      </c>
      <c r="K148" s="92">
        <v>2.2528000652152127E-3</v>
      </c>
      <c r="L148" s="92">
        <v>3.1459271913185753E-3</v>
      </c>
      <c r="M148" s="92">
        <v>1.9175525206651673E-3</v>
      </c>
      <c r="N148" s="92">
        <v>3.414124953457181E-3</v>
      </c>
      <c r="O148" s="92">
        <v>1.4911427169382926E-2</v>
      </c>
      <c r="P148" s="92">
        <v>1.604430858404754E-2</v>
      </c>
      <c r="Q148" s="92">
        <v>1.6340973179748398E-2</v>
      </c>
      <c r="R148" s="92">
        <v>1.9339090599212707E-2</v>
      </c>
      <c r="S148" s="92">
        <v>1.3324136621830641E-2</v>
      </c>
      <c r="T148" s="92">
        <v>2.7011588614537934E-2</v>
      </c>
      <c r="U148" s="92">
        <v>1.404465141160032E-2</v>
      </c>
      <c r="V148" s="92">
        <v>3.1211694563169204E-2</v>
      </c>
      <c r="W148" s="92">
        <v>4.5882345043757582E-3</v>
      </c>
      <c r="X148" s="92">
        <v>8.9733186263325927E-3</v>
      </c>
      <c r="Y148" s="92">
        <v>1.2385642501260312E-2</v>
      </c>
      <c r="Z148" s="92">
        <v>1.0466222322850213E-2</v>
      </c>
      <c r="AA148" s="92">
        <v>1.4731787421986338E-2</v>
      </c>
      <c r="AB148" s="92">
        <v>1.1376627990278776E-2</v>
      </c>
    </row>
    <row r="149" spans="4:28">
      <c r="D149" s="96" t="s">
        <v>1</v>
      </c>
      <c r="E149" s="92">
        <v>2.6077407214339772E-4</v>
      </c>
      <c r="F149" s="92">
        <v>2.5794874230487477E-4</v>
      </c>
      <c r="G149" s="92">
        <v>1.2718431328685939E-4</v>
      </c>
      <c r="H149" s="92">
        <v>2.2499136660029129E-4</v>
      </c>
      <c r="I149" s="92">
        <v>4.6776366253269396E-4</v>
      </c>
      <c r="J149" s="92">
        <v>5.5943683311612574E-4</v>
      </c>
      <c r="K149" s="92">
        <v>2.4592972109188698E-4</v>
      </c>
      <c r="L149" s="92">
        <v>4.7847960732259355E-4</v>
      </c>
      <c r="M149" s="92">
        <v>4.4952532454134328E-4</v>
      </c>
      <c r="N149" s="92">
        <v>3.6672937003315759E-4</v>
      </c>
      <c r="O149" s="92">
        <v>2.7635372832341163E-4</v>
      </c>
      <c r="P149" s="92">
        <v>4.9150993758621006E-4</v>
      </c>
      <c r="Q149" s="92">
        <v>3.5358397451430602E-5</v>
      </c>
      <c r="R149" s="92">
        <v>4.2804426040617192E-5</v>
      </c>
      <c r="S149" s="92">
        <v>7.6184237990873158E-5</v>
      </c>
      <c r="T149" s="92">
        <v>4.1704730846751647E-5</v>
      </c>
      <c r="U149" s="92">
        <v>2.4314452477076264E-4</v>
      </c>
      <c r="V149" s="92">
        <v>6.0423973400319342E-4</v>
      </c>
      <c r="W149" s="92">
        <v>5.0937077461249502E-5</v>
      </c>
      <c r="X149" s="92">
        <v>3.2188349589408898E-5</v>
      </c>
      <c r="Y149" s="92">
        <v>4.1148499574944001E-5</v>
      </c>
      <c r="Z149" s="92">
        <v>5.7709758583701991E-5</v>
      </c>
      <c r="AA149" s="92">
        <v>5.1755440811079628E-4</v>
      </c>
      <c r="AB149" s="92">
        <v>2.1782967629855509E-4</v>
      </c>
    </row>
    <row r="150" spans="4:28">
      <c r="D150" s="97" t="s">
        <v>3</v>
      </c>
      <c r="E150" s="92">
        <v>6.1817835901838763E-5</v>
      </c>
      <c r="F150" s="92">
        <v>0</v>
      </c>
      <c r="G150" s="92">
        <v>9.4254556774018446E-5</v>
      </c>
      <c r="H150" s="92">
        <v>8.8492152184529904E-5</v>
      </c>
      <c r="I150" s="92">
        <v>2.0271557475993305E-4</v>
      </c>
      <c r="J150" s="92">
        <v>2.414576808932226E-4</v>
      </c>
      <c r="K150" s="92">
        <v>6.7426756807541414E-5</v>
      </c>
      <c r="L150" s="92">
        <v>6.7817281757675898E-5</v>
      </c>
      <c r="M150" s="92">
        <v>4.3606867488609709E-5</v>
      </c>
      <c r="N150" s="92">
        <v>5.1459436357063475E-5</v>
      </c>
      <c r="O150" s="92">
        <v>3.3333223117284452E-4</v>
      </c>
      <c r="P150" s="92">
        <v>4.436241753203568E-4</v>
      </c>
      <c r="Q150" s="92">
        <v>1.565115750735389E-5</v>
      </c>
      <c r="R150" s="92">
        <v>0</v>
      </c>
      <c r="S150" s="92">
        <v>1.59353E-5</v>
      </c>
      <c r="T150" s="92">
        <v>3.00382E-5</v>
      </c>
      <c r="U150" s="92">
        <v>0</v>
      </c>
      <c r="V150" s="92">
        <v>4.2611569639046777E-4</v>
      </c>
      <c r="W150" s="92">
        <v>8.8246117036445282E-5</v>
      </c>
      <c r="X150" s="92">
        <v>0</v>
      </c>
      <c r="Y150" s="92">
        <v>0</v>
      </c>
      <c r="Z150" s="92">
        <v>0</v>
      </c>
      <c r="AA150" s="92">
        <v>1.5906994632000729E-4</v>
      </c>
      <c r="AB150" s="92">
        <v>2.84152193488513E-4</v>
      </c>
    </row>
    <row r="151" spans="4:28">
      <c r="D151" s="97" t="s">
        <v>4</v>
      </c>
      <c r="E151" s="92">
        <v>4.2381445619860198E-5</v>
      </c>
      <c r="F151" s="92">
        <v>1.4138257078579379E-5</v>
      </c>
      <c r="G151" s="92">
        <v>4.8244871751539566E-6</v>
      </c>
      <c r="H151" s="92">
        <v>4.8152149649513753E-6</v>
      </c>
      <c r="I151" s="92">
        <v>3.3814100694427763E-5</v>
      </c>
      <c r="J151" s="92">
        <v>1.0183735639746023E-4</v>
      </c>
      <c r="K151" s="92">
        <v>3.9573671515036355E-5</v>
      </c>
      <c r="L151" s="92">
        <v>3.4667686531937303E-5</v>
      </c>
      <c r="M151" s="92">
        <v>3.9340691037683869E-5</v>
      </c>
      <c r="N151" s="92">
        <v>1.755648054138414E-5</v>
      </c>
      <c r="O151" s="92">
        <v>2.6120645109121379E-5</v>
      </c>
      <c r="P151" s="92">
        <v>2.7550481840916432E-5</v>
      </c>
      <c r="Q151" s="92">
        <v>3.2858500573824121E-5</v>
      </c>
      <c r="R151" s="92">
        <v>8.7761155486980701E-6</v>
      </c>
      <c r="S151" s="92">
        <v>3.1869099123079506E-6</v>
      </c>
      <c r="T151" s="92">
        <v>6.5169850116669499E-6</v>
      </c>
      <c r="U151" s="92">
        <v>2.4682107034178963E-5</v>
      </c>
      <c r="V151" s="92">
        <v>1.3525830687957763E-4</v>
      </c>
      <c r="W151" s="92">
        <v>1.4313127496526405E-4</v>
      </c>
      <c r="X151" s="92">
        <v>4.3221265711944394E-6</v>
      </c>
      <c r="Y151" s="92">
        <v>5.980152260728122E-5</v>
      </c>
      <c r="Z151" s="92">
        <v>1.1383235508101377E-5</v>
      </c>
      <c r="AA151" s="92">
        <v>6.7856680303244032E-5</v>
      </c>
      <c r="AB151" s="92">
        <v>3.9068960352177284E-5</v>
      </c>
    </row>
    <row r="152" spans="4:28">
      <c r="D152" s="97" t="s">
        <v>5</v>
      </c>
      <c r="E152" s="92">
        <v>4.8599816922837913E-3</v>
      </c>
      <c r="F152" s="92">
        <v>9.2369317382512937E-3</v>
      </c>
      <c r="G152" s="92">
        <v>1.1138183055760911E-2</v>
      </c>
      <c r="H152" s="92">
        <v>1.3264269369700789E-2</v>
      </c>
      <c r="I152" s="92">
        <v>8.3664463655170156E-3</v>
      </c>
      <c r="J152" s="92">
        <v>7.306086750348292E-3</v>
      </c>
      <c r="K152" s="92">
        <v>1.3659844125798626E-2</v>
      </c>
      <c r="L152" s="92">
        <v>2.7775276455631686E-3</v>
      </c>
      <c r="M152" s="92">
        <v>2.0466461415101174E-2</v>
      </c>
      <c r="N152" s="92">
        <v>2.0026902834112653E-2</v>
      </c>
      <c r="O152" s="92">
        <v>1.4641647775529327E-2</v>
      </c>
      <c r="P152" s="92">
        <v>8.9005237682487446E-3</v>
      </c>
      <c r="Q152" s="92">
        <v>2.0511924147544845E-3</v>
      </c>
      <c r="R152" s="92">
        <v>3.8420990689812647E-4</v>
      </c>
      <c r="S152" s="92">
        <v>2.2589958595709441E-3</v>
      </c>
      <c r="T152" s="92">
        <v>3.3231314168065428E-4</v>
      </c>
      <c r="U152" s="92">
        <v>1.9717378960406149E-3</v>
      </c>
      <c r="V152" s="92">
        <v>7.5432216179168367E-3</v>
      </c>
      <c r="W152" s="92">
        <v>3.7062106804765229E-3</v>
      </c>
      <c r="X152" s="92">
        <v>1.5943856149059155E-3</v>
      </c>
      <c r="Y152" s="92">
        <v>5.5269845945120953E-3</v>
      </c>
      <c r="Z152" s="92">
        <v>5.061093918691517E-3</v>
      </c>
      <c r="AA152" s="92">
        <v>1.1829546607007423E-2</v>
      </c>
      <c r="AB152" s="92">
        <v>1.8227786784691571E-2</v>
      </c>
    </row>
    <row r="153" spans="4:28">
      <c r="D153" s="97" t="s">
        <v>8</v>
      </c>
      <c r="E153" s="92">
        <v>2.8493486736255475E-4</v>
      </c>
      <c r="F153" s="92">
        <v>1.120142453967463E-3</v>
      </c>
      <c r="G153" s="92">
        <v>2.0041330850104072E-4</v>
      </c>
      <c r="H153" s="92">
        <v>2.7118110269522836E-4</v>
      </c>
      <c r="I153" s="92">
        <v>1.6204280352322551E-4</v>
      </c>
      <c r="J153" s="92">
        <v>4.1208707339711591E-4</v>
      </c>
      <c r="K153" s="92">
        <v>3.4521400124113831E-4</v>
      </c>
      <c r="L153" s="92">
        <v>4.1183701916939586E-4</v>
      </c>
      <c r="M153" s="92">
        <v>2.3445315324388359E-4</v>
      </c>
      <c r="N153" s="92">
        <v>8.7916468793376062E-4</v>
      </c>
      <c r="O153" s="92">
        <v>1.0615343441837701E-3</v>
      </c>
      <c r="P153" s="92">
        <v>6.67261730678637E-4</v>
      </c>
      <c r="Q153" s="92">
        <v>1.326211818727813E-4</v>
      </c>
      <c r="R153" s="92">
        <v>2.089488339161448E-4</v>
      </c>
      <c r="S153" s="92">
        <v>1.2228352715990272E-4</v>
      </c>
      <c r="T153" s="92">
        <v>9.7482666340825263E-5</v>
      </c>
      <c r="U153" s="92">
        <v>2.8455757105314678E-4</v>
      </c>
      <c r="V153" s="92">
        <v>4.3042300111663411E-4</v>
      </c>
      <c r="W153" s="92">
        <v>2.034683955548543E-4</v>
      </c>
      <c r="X153" s="92">
        <v>5.1876944907315677E-5</v>
      </c>
      <c r="Y153" s="92">
        <v>7.4653646390068117E-5</v>
      </c>
      <c r="Z153" s="92">
        <v>4.1561601481014488E-5</v>
      </c>
      <c r="AA153" s="92">
        <v>1.8018233589524435E-4</v>
      </c>
      <c r="AB153" s="92">
        <v>4.4595208462008563E-4</v>
      </c>
    </row>
    <row r="154" spans="4:28">
      <c r="D154" s="97" t="s">
        <v>11</v>
      </c>
      <c r="E154" s="92">
        <v>2.3837262603752687E-3</v>
      </c>
      <c r="F154" s="92">
        <v>8.5788250248208038E-4</v>
      </c>
      <c r="G154" s="92">
        <v>2.6141610314985701E-3</v>
      </c>
      <c r="H154" s="92">
        <v>1.572504039966697E-3</v>
      </c>
      <c r="I154" s="92">
        <v>1.7273114942819582E-2</v>
      </c>
      <c r="J154" s="92">
        <v>2.008361627660224E-2</v>
      </c>
      <c r="K154" s="92">
        <v>1.2362913174965393E-2</v>
      </c>
      <c r="L154" s="92">
        <v>1.010172948597471E-2</v>
      </c>
      <c r="M154" s="92">
        <v>1.7419670123124922E-2</v>
      </c>
      <c r="N154" s="92">
        <v>1.2875841153263389E-2</v>
      </c>
      <c r="O154" s="92">
        <v>1.8840238160313268E-2</v>
      </c>
      <c r="P154" s="92">
        <v>4.4390505133927644E-2</v>
      </c>
      <c r="Q154" s="92">
        <v>4.9370679504534215E-3</v>
      </c>
      <c r="R154" s="92">
        <v>1.8375944469876918E-3</v>
      </c>
      <c r="S154" s="92">
        <v>1.4800028519190989E-3</v>
      </c>
      <c r="T154" s="92">
        <v>1.6232796017187708E-3</v>
      </c>
      <c r="U154" s="92">
        <v>7.4794890203808409E-3</v>
      </c>
      <c r="V154" s="92">
        <v>3.6205263655476418E-2</v>
      </c>
      <c r="W154" s="92">
        <v>4.387777323992449E-3</v>
      </c>
      <c r="X154" s="92">
        <v>2.2160419883309221E-3</v>
      </c>
      <c r="Y154" s="92">
        <v>1.8031560174518776E-3</v>
      </c>
      <c r="Z154" s="92">
        <v>4.5550007433860368E-3</v>
      </c>
      <c r="AA154" s="92">
        <v>1.1094910477861096E-2</v>
      </c>
      <c r="AB154" s="92">
        <v>1.7433163622823322E-2</v>
      </c>
    </row>
    <row r="155" spans="4:28">
      <c r="D155" s="97" t="s">
        <v>17</v>
      </c>
      <c r="E155" s="92">
        <v>6.1650425087669573E-3</v>
      </c>
      <c r="F155" s="92">
        <v>1.4347546582615907E-3</v>
      </c>
      <c r="G155" s="92">
        <v>4.1223340015042844E-4</v>
      </c>
      <c r="H155" s="92">
        <v>7.4530757655900037E-4</v>
      </c>
      <c r="I155" s="92">
        <v>2.2918385634430664E-2</v>
      </c>
      <c r="J155" s="92">
        <v>0.11824255524973551</v>
      </c>
      <c r="K155" s="92">
        <v>4.5127942415302991E-2</v>
      </c>
      <c r="L155" s="92">
        <v>5.388697882098574E-2</v>
      </c>
      <c r="M155" s="92">
        <v>4.1374684025592329E-2</v>
      </c>
      <c r="N155" s="92">
        <v>1.8242376597352665E-2</v>
      </c>
      <c r="O155" s="92">
        <v>1.4526787102425819E-2</v>
      </c>
      <c r="P155" s="92">
        <v>3.7147499468676841E-2</v>
      </c>
      <c r="Q155" s="92">
        <v>1.1137362155602657E-2</v>
      </c>
      <c r="R155" s="92">
        <v>2.9220763582043685E-3</v>
      </c>
      <c r="S155" s="92">
        <v>1.416171900658338E-3</v>
      </c>
      <c r="T155" s="92">
        <v>8.3931714846792764E-4</v>
      </c>
      <c r="U155" s="92">
        <v>6.7946340030548124E-3</v>
      </c>
      <c r="V155" s="92">
        <v>0.11432296109885773</v>
      </c>
      <c r="W155" s="92">
        <v>1.6114039593882099E-3</v>
      </c>
      <c r="X155" s="92">
        <v>1.6992711854301929E-4</v>
      </c>
      <c r="Y155" s="92">
        <v>1.2972888743420513E-4</v>
      </c>
      <c r="Z155" s="92">
        <v>5.6614445638340988E-4</v>
      </c>
      <c r="AA155" s="92">
        <v>2.2207494377456956E-2</v>
      </c>
      <c r="AB155" s="92">
        <v>2.0739564327471045E-2</v>
      </c>
    </row>
    <row r="156" spans="4:28">
      <c r="D156" s="97" t="s">
        <v>22</v>
      </c>
      <c r="E156" s="92">
        <v>5.9982358297391616E-5</v>
      </c>
      <c r="F156" s="92">
        <v>1.1737322683502685E-4</v>
      </c>
      <c r="G156" s="92">
        <v>1.2374782399164308E-5</v>
      </c>
      <c r="H156" s="92">
        <v>4.0834454381890135E-5</v>
      </c>
      <c r="I156" s="92">
        <v>1.470450953505987E-5</v>
      </c>
      <c r="J156" s="92">
        <v>4.4172868984630513E-5</v>
      </c>
      <c r="K156" s="92">
        <v>5.0543568891106242E-6</v>
      </c>
      <c r="L156" s="92">
        <v>1.5625081597120279E-5</v>
      </c>
      <c r="M156" s="92">
        <v>2.80806706096768E-5</v>
      </c>
      <c r="N156" s="92">
        <v>2.1403921774603208E-5</v>
      </c>
      <c r="O156" s="92">
        <v>4.4802514163083904E-5</v>
      </c>
      <c r="P156" s="92">
        <v>5.5118803978315776E-5</v>
      </c>
      <c r="Q156" s="92">
        <v>1.3400374901596348E-5</v>
      </c>
      <c r="R156" s="92">
        <v>1.6446060843354963E-5</v>
      </c>
      <c r="S156" s="92">
        <v>9.0138500000000001E-6</v>
      </c>
      <c r="T156" s="92">
        <v>2.5117945519936537E-5</v>
      </c>
      <c r="U156" s="92">
        <v>4.1947400000000001E-6</v>
      </c>
      <c r="V156" s="92">
        <v>3.3381099999999998E-5</v>
      </c>
      <c r="W156" s="92">
        <v>2.3081771433517982E-5</v>
      </c>
      <c r="X156" s="92">
        <v>1.1320125235172974E-5</v>
      </c>
      <c r="Y156" s="92">
        <v>2.1039586608819099E-5</v>
      </c>
      <c r="Z156" s="92">
        <v>1.5433360300628799E-5</v>
      </c>
      <c r="AA156" s="92">
        <v>1.7327599999999997E-5</v>
      </c>
      <c r="AB156" s="92">
        <v>2.452012366751033E-5</v>
      </c>
    </row>
    <row r="157" spans="4:28">
      <c r="D157" s="97" t="s">
        <v>24</v>
      </c>
      <c r="E157" s="92">
        <v>1.8382875816029395E-3</v>
      </c>
      <c r="F157" s="92">
        <v>2.3327069166857767E-3</v>
      </c>
      <c r="G157" s="92">
        <v>4.1783154062427288E-3</v>
      </c>
      <c r="H157" s="92">
        <v>3.7247715313280918E-3</v>
      </c>
      <c r="I157" s="92">
        <v>3.0622654527301626E-3</v>
      </c>
      <c r="J157" s="92">
        <v>7.4301382788722571E-3</v>
      </c>
      <c r="K157" s="92">
        <v>1.7229019170063771E-3</v>
      </c>
      <c r="L157" s="92">
        <v>2.5381572762727396E-3</v>
      </c>
      <c r="M157" s="92">
        <v>3.1132164308916377E-3</v>
      </c>
      <c r="N157" s="92">
        <v>2.4416345227693272E-3</v>
      </c>
      <c r="O157" s="92">
        <v>2.8468325073635202E-3</v>
      </c>
      <c r="P157" s="92">
        <v>1.7434787096546101E-2</v>
      </c>
      <c r="Q157" s="92">
        <v>4.3658014283927708E-3</v>
      </c>
      <c r="R157" s="92">
        <v>2.9129049367861283E-3</v>
      </c>
      <c r="S157" s="92">
        <v>1.6207006230060657E-3</v>
      </c>
      <c r="T157" s="92">
        <v>1.6585510399736467E-3</v>
      </c>
      <c r="U157" s="92">
        <v>3.2517331234007472E-3</v>
      </c>
      <c r="V157" s="92">
        <v>6.1976039047116106E-3</v>
      </c>
      <c r="W157" s="92">
        <v>2.0580720218519245E-3</v>
      </c>
      <c r="X157" s="92">
        <v>4.424837759534719E-3</v>
      </c>
      <c r="Y157" s="92">
        <v>5.5453108260966686E-4</v>
      </c>
      <c r="Z157" s="92">
        <v>3.2934655801242253E-3</v>
      </c>
      <c r="AA157" s="92">
        <v>5.9652723006435344E-4</v>
      </c>
      <c r="AB157" s="92">
        <v>4.4222489339109262E-3</v>
      </c>
    </row>
    <row r="158" spans="4:28">
      <c r="D158" s="97" t="s">
        <v>32</v>
      </c>
      <c r="E158" s="92">
        <v>1.7087249999999998E-4</v>
      </c>
      <c r="F158" s="92">
        <v>5.113466018956712E-4</v>
      </c>
      <c r="G158" s="92">
        <v>8.393006635090111E-5</v>
      </c>
      <c r="H158" s="92">
        <v>1.8427760973845054E-4</v>
      </c>
      <c r="I158" s="92">
        <v>4.4810065338297587E-4</v>
      </c>
      <c r="J158" s="92">
        <v>9.5229755322605628E-4</v>
      </c>
      <c r="K158" s="92">
        <v>9.6035917810299859E-5</v>
      </c>
      <c r="L158" s="92">
        <v>2.9305479699537416E-4</v>
      </c>
      <c r="M158" s="92">
        <v>2.4568658747409607E-4</v>
      </c>
      <c r="N158" s="92">
        <v>3.1686701311170478E-4</v>
      </c>
      <c r="O158" s="92">
        <v>4.4191009540355984E-4</v>
      </c>
      <c r="P158" s="92">
        <v>2.3300179105534784E-4</v>
      </c>
      <c r="Q158" s="92">
        <v>9.2194063877959812E-5</v>
      </c>
      <c r="R158" s="92">
        <v>4.9846277396311145E-4</v>
      </c>
      <c r="S158" s="92">
        <v>4.8509396983961777E-4</v>
      </c>
      <c r="T158" s="92">
        <v>7.0790677903803125E-4</v>
      </c>
      <c r="U158" s="92">
        <v>2.7803679774986617E-4</v>
      </c>
      <c r="V158" s="92">
        <v>3.893387789867799E-4</v>
      </c>
      <c r="W158" s="92">
        <v>1.921514339689749E-4</v>
      </c>
      <c r="X158" s="92">
        <v>1.2817341284109332E-4</v>
      </c>
      <c r="Y158" s="92">
        <v>2.1528133827370332E-4</v>
      </c>
      <c r="Z158" s="92">
        <v>1.4923164099563469E-4</v>
      </c>
      <c r="AA158" s="92">
        <v>1.9726160143491354E-4</v>
      </c>
      <c r="AB158" s="92">
        <v>1.4798989183161578E-4</v>
      </c>
    </row>
    <row r="159" spans="4:28">
      <c r="D159" s="97" t="s">
        <v>37</v>
      </c>
      <c r="E159" s="92">
        <v>6.3203499999999992E-5</v>
      </c>
      <c r="F159" s="92">
        <v>0</v>
      </c>
      <c r="G159" s="92">
        <v>0</v>
      </c>
      <c r="H159" s="92">
        <v>2.4039849999999997E-4</v>
      </c>
      <c r="I159" s="92">
        <v>8.3230567078748177E-5</v>
      </c>
      <c r="J159" s="92">
        <v>4.2401061149614322E-4</v>
      </c>
      <c r="K159" s="92">
        <v>1.4972064135835336E-4</v>
      </c>
      <c r="L159" s="92">
        <v>1.1424915212923903E-4</v>
      </c>
      <c r="M159" s="92">
        <v>1.9912141438328525E-4</v>
      </c>
      <c r="N159" s="92">
        <v>2.0059547228107284E-4</v>
      </c>
      <c r="O159" s="92">
        <v>1.1222961588004522E-3</v>
      </c>
      <c r="P159" s="92">
        <v>6.1849234370281426E-4</v>
      </c>
      <c r="Q159" s="92">
        <v>0</v>
      </c>
      <c r="R159" s="92">
        <v>0</v>
      </c>
      <c r="S159" s="92">
        <v>0</v>
      </c>
      <c r="T159" s="92">
        <v>0</v>
      </c>
      <c r="U159" s="92">
        <v>1.367435E-4</v>
      </c>
      <c r="V159" s="92">
        <v>8.9304929234038739E-4</v>
      </c>
      <c r="W159" s="92">
        <v>0</v>
      </c>
      <c r="X159" s="92">
        <v>0</v>
      </c>
      <c r="Y159" s="92">
        <v>0</v>
      </c>
      <c r="Z159" s="92">
        <v>0</v>
      </c>
      <c r="AA159" s="92">
        <v>5.2882338806700556E-5</v>
      </c>
      <c r="AB159" s="92">
        <v>1.4455593636720701E-4</v>
      </c>
    </row>
    <row r="160" spans="4:28">
      <c r="D160" s="97" t="s">
        <v>42</v>
      </c>
      <c r="E160" s="92">
        <v>6.0482561213026788E-2</v>
      </c>
      <c r="F160" s="92">
        <v>3.71858787213077E-2</v>
      </c>
      <c r="G160" s="92">
        <v>3.8647834221603575E-2</v>
      </c>
      <c r="H160" s="92">
        <v>3.5996583984069123E-2</v>
      </c>
      <c r="I160" s="92">
        <v>6.5614695620954233E-2</v>
      </c>
      <c r="J160" s="92">
        <v>6.4965990138730403E-2</v>
      </c>
      <c r="K160" s="92">
        <v>3.7941224144626799E-2</v>
      </c>
      <c r="L160" s="92">
        <v>4.0123624305747417E-2</v>
      </c>
      <c r="M160" s="92">
        <v>5.076703197690885E-2</v>
      </c>
      <c r="N160" s="92">
        <v>2.9986283419461118E-2</v>
      </c>
      <c r="O160" s="92">
        <v>7.9076418784158525E-2</v>
      </c>
      <c r="P160" s="92">
        <v>0.1957470554258251</v>
      </c>
      <c r="Q160" s="92">
        <v>2.9844004116428451E-2</v>
      </c>
      <c r="R160" s="92">
        <v>2.2666359341720121E-2</v>
      </c>
      <c r="S160" s="92">
        <v>2.0319817256410827E-2</v>
      </c>
      <c r="T160" s="92">
        <v>1.9666409645083868E-2</v>
      </c>
      <c r="U160" s="92">
        <v>2.9101799833046324E-2</v>
      </c>
      <c r="V160" s="92">
        <v>8.8824969943183896E-2</v>
      </c>
      <c r="W160" s="92">
        <v>1.789382041043076E-2</v>
      </c>
      <c r="X160" s="92">
        <v>1.0570308055944406E-2</v>
      </c>
      <c r="Y160" s="92">
        <v>7.7965864979787601E-3</v>
      </c>
      <c r="Z160" s="92">
        <v>3.7994619662226757E-3</v>
      </c>
      <c r="AA160" s="92">
        <v>2.2030350494405895E-2</v>
      </c>
      <c r="AB160" s="92">
        <v>5.5207488747784805E-2</v>
      </c>
    </row>
    <row r="161" spans="4:28">
      <c r="D161" s="97" t="s">
        <v>52</v>
      </c>
      <c r="E161" s="92">
        <v>5.4376203681022077E-5</v>
      </c>
      <c r="F161" s="92">
        <v>3.2503296579372786E-5</v>
      </c>
      <c r="G161" s="92">
        <v>3.3107722267911563E-5</v>
      </c>
      <c r="H161" s="92">
        <v>5.6285389344541857E-5</v>
      </c>
      <c r="I161" s="92">
        <v>1.5723948339051698E-4</v>
      </c>
      <c r="J161" s="92">
        <v>3.3236511019108688E-4</v>
      </c>
      <c r="K161" s="92">
        <v>3.2364597052798291E-5</v>
      </c>
      <c r="L161" s="92">
        <v>8.7816462767049928E-5</v>
      </c>
      <c r="M161" s="92">
        <v>1.0415718677076488E-4</v>
      </c>
      <c r="N161" s="92">
        <v>1.027330814327433E-4</v>
      </c>
      <c r="O161" s="92">
        <v>2.9755997276515535E-4</v>
      </c>
      <c r="P161" s="92">
        <v>8.7655245807557604E-5</v>
      </c>
      <c r="Q161" s="92">
        <v>0</v>
      </c>
      <c r="R161" s="92">
        <v>0</v>
      </c>
      <c r="S161" s="92">
        <v>0</v>
      </c>
      <c r="T161" s="92">
        <v>0</v>
      </c>
      <c r="U161" s="92">
        <v>1.9121050000000002E-5</v>
      </c>
      <c r="V161" s="92">
        <v>2.0142498165258283E-4</v>
      </c>
      <c r="W161" s="92">
        <v>0</v>
      </c>
      <c r="X161" s="92">
        <v>0</v>
      </c>
      <c r="Y161" s="92">
        <v>0</v>
      </c>
      <c r="Z161" s="92">
        <v>0</v>
      </c>
      <c r="AA161" s="92">
        <v>4.3578999999999994E-6</v>
      </c>
      <c r="AB161" s="92">
        <v>6.2462418463691703E-5</v>
      </c>
    </row>
    <row r="162" spans="4:28">
      <c r="D162" s="97" t="s">
        <v>58</v>
      </c>
      <c r="E162" s="92">
        <v>3.5831714788008217E-6</v>
      </c>
      <c r="F162" s="92">
        <v>3.1210341748315843E-6</v>
      </c>
      <c r="G162" s="92">
        <v>9.4929221488994965E-7</v>
      </c>
      <c r="H162" s="92">
        <v>1.569287548674557E-6</v>
      </c>
      <c r="I162" s="92">
        <v>1.0652771490879731E-5</v>
      </c>
      <c r="J162" s="92">
        <v>1.112457024671515E-4</v>
      </c>
      <c r="K162" s="92">
        <v>1.1986969496985744E-5</v>
      </c>
      <c r="L162" s="92">
        <v>2.5073890903388594E-5</v>
      </c>
      <c r="M162" s="92">
        <v>1.0919463063281011E-5</v>
      </c>
      <c r="N162" s="92">
        <v>1.0911386377961633E-5</v>
      </c>
      <c r="O162" s="92">
        <v>1.9895102168791868E-5</v>
      </c>
      <c r="P162" s="92">
        <v>3.0375176822530596E-5</v>
      </c>
      <c r="Q162" s="92">
        <v>7.3050786359080357E-6</v>
      </c>
      <c r="R162" s="92">
        <v>9.8045367352771965E-6</v>
      </c>
      <c r="S162" s="92">
        <v>5.0611386438124446E-6</v>
      </c>
      <c r="T162" s="92">
        <v>3.8891613184207209E-6</v>
      </c>
      <c r="U162" s="92">
        <v>2.5299082022394279E-6</v>
      </c>
      <c r="V162" s="92">
        <v>1.0856465477948691E-5</v>
      </c>
      <c r="W162" s="92">
        <v>7.9857752145090244E-6</v>
      </c>
      <c r="X162" s="92">
        <v>6.0135288317315546E-6</v>
      </c>
      <c r="Y162" s="92">
        <v>6.8470293614871167E-6</v>
      </c>
      <c r="Z162" s="92">
        <v>4.263324638318277E-6</v>
      </c>
      <c r="AA162" s="92">
        <v>5.0574421875777949E-6</v>
      </c>
      <c r="AB162" s="92">
        <v>1.3535831417335742E-5</v>
      </c>
    </row>
    <row r="163" spans="4:28">
      <c r="D163" s="97" t="s">
        <v>63</v>
      </c>
      <c r="E163" s="92">
        <v>1.7973268187575125E-4</v>
      </c>
      <c r="F163" s="92">
        <v>1.2652263138104321E-4</v>
      </c>
      <c r="G163" s="92">
        <v>2.0001224086706957E-4</v>
      </c>
      <c r="H163" s="92">
        <v>1.0477596006201361E-4</v>
      </c>
      <c r="I163" s="92">
        <v>2.3397083199550042E-4</v>
      </c>
      <c r="J163" s="92">
        <v>1.0042317400009487E-3</v>
      </c>
      <c r="K163" s="92">
        <v>1.6570179076280377E-4</v>
      </c>
      <c r="L163" s="92">
        <v>2.274355567371411E-4</v>
      </c>
      <c r="M163" s="92">
        <v>4.3317634288935955E-4</v>
      </c>
      <c r="N163" s="92">
        <v>2.8609713417343074E-4</v>
      </c>
      <c r="O163" s="92">
        <v>4.6918320607732764E-4</v>
      </c>
      <c r="P163" s="92">
        <v>2.9666676536084475E-4</v>
      </c>
      <c r="Q163" s="92">
        <v>1.2474236669632335E-4</v>
      </c>
      <c r="R163" s="92">
        <v>7.2723723728345145E-5</v>
      </c>
      <c r="S163" s="92">
        <v>1.2706967959483229E-4</v>
      </c>
      <c r="T163" s="92">
        <v>1.4465485934313905E-4</v>
      </c>
      <c r="U163" s="92">
        <v>3.1900691998607174E-4</v>
      </c>
      <c r="V163" s="92">
        <v>6.103036102833709E-4</v>
      </c>
      <c r="W163" s="92">
        <v>1.371079322465213E-4</v>
      </c>
      <c r="X163" s="92">
        <v>2.3083409305458614E-4</v>
      </c>
      <c r="Y163" s="92">
        <v>2.7077042722249039E-4</v>
      </c>
      <c r="Z163" s="92">
        <v>2.4713072342571384E-4</v>
      </c>
      <c r="AA163" s="92">
        <v>2.1687918541360001E-4</v>
      </c>
      <c r="AB163" s="92">
        <v>4.109942149682076E-4</v>
      </c>
    </row>
    <row r="164" spans="4:28">
      <c r="D164" s="97" t="s">
        <v>67</v>
      </c>
      <c r="E164" s="92">
        <v>0</v>
      </c>
      <c r="F164" s="92">
        <v>0</v>
      </c>
      <c r="G164" s="92">
        <v>0</v>
      </c>
      <c r="H164" s="92">
        <v>0</v>
      </c>
      <c r="I164" s="92">
        <v>1.3607894123020408E-4</v>
      </c>
      <c r="J164" s="92">
        <v>4.6229672365520109E-4</v>
      </c>
      <c r="K164" s="92">
        <v>5.9865499999999998E-5</v>
      </c>
      <c r="L164" s="92">
        <v>8.0003659897756135E-5</v>
      </c>
      <c r="M164" s="92">
        <v>3.4144748004280738E-5</v>
      </c>
      <c r="N164" s="92">
        <v>8.3944740478483808E-5</v>
      </c>
      <c r="O164" s="92">
        <v>7.4048054628396553E-5</v>
      </c>
      <c r="P164" s="92">
        <v>2.3781020199450375E-4</v>
      </c>
      <c r="Q164" s="92">
        <v>0</v>
      </c>
      <c r="R164" s="92">
        <v>0</v>
      </c>
      <c r="S164" s="92">
        <v>0</v>
      </c>
      <c r="T164" s="92">
        <v>0</v>
      </c>
      <c r="U164" s="92">
        <v>9.3769E-6</v>
      </c>
      <c r="V164" s="92">
        <v>1.1288349999999999E-4</v>
      </c>
      <c r="W164" s="92">
        <v>0</v>
      </c>
      <c r="X164" s="92">
        <v>0</v>
      </c>
      <c r="Y164" s="92">
        <v>0</v>
      </c>
      <c r="Z164" s="92">
        <v>0</v>
      </c>
      <c r="AA164" s="92">
        <v>3.9684641196175211E-5</v>
      </c>
      <c r="AB164" s="92">
        <v>5.2369289264638046E-5</v>
      </c>
    </row>
    <row r="165" spans="4:28">
      <c r="D165" s="97" t="s">
        <v>68</v>
      </c>
      <c r="E165" s="92">
        <v>2.3893779016496459E-4</v>
      </c>
      <c r="F165" s="92">
        <v>3.0230016559966243E-4</v>
      </c>
      <c r="G165" s="92">
        <v>6.3834237076300458E-4</v>
      </c>
      <c r="H165" s="92">
        <v>6.4666028409822722E-4</v>
      </c>
      <c r="I165" s="92">
        <v>6.7090335011957313E-4</v>
      </c>
      <c r="J165" s="92">
        <v>6.4772034842283601E-4</v>
      </c>
      <c r="K165" s="92">
        <v>1.1658818059699132E-4</v>
      </c>
      <c r="L165" s="92">
        <v>3.3833213233584053E-4</v>
      </c>
      <c r="M165" s="92">
        <v>9.5138170920171857E-4</v>
      </c>
      <c r="N165" s="92">
        <v>1.1981436536040173E-3</v>
      </c>
      <c r="O165" s="92">
        <v>1.4324654590130901E-3</v>
      </c>
      <c r="P165" s="92">
        <v>8.8509570159051173E-4</v>
      </c>
      <c r="Q165" s="92">
        <v>9.1548122784322191E-5</v>
      </c>
      <c r="R165" s="92">
        <v>1.01557E-4</v>
      </c>
      <c r="S165" s="92">
        <v>1.0252624550729683E-4</v>
      </c>
      <c r="T165" s="92">
        <v>0</v>
      </c>
      <c r="U165" s="92">
        <v>1.550040922435598E-4</v>
      </c>
      <c r="V165" s="92">
        <v>1.9953601674113037E-4</v>
      </c>
      <c r="W165" s="92">
        <v>1.1586067121043848E-5</v>
      </c>
      <c r="X165" s="92">
        <v>3.8809496212267437E-5</v>
      </c>
      <c r="Y165" s="92">
        <v>1.0342920650538383E-4</v>
      </c>
      <c r="Z165" s="92">
        <v>4.6986809073575823E-5</v>
      </c>
      <c r="AA165" s="92">
        <v>5.0225483998829385E-5</v>
      </c>
      <c r="AB165" s="92">
        <v>6.0799750979862843E-4</v>
      </c>
    </row>
    <row r="166" spans="4:28">
      <c r="D166" s="97" t="s">
        <v>70</v>
      </c>
      <c r="E166" s="92">
        <v>5.2342499617545604E-3</v>
      </c>
      <c r="F166" s="92">
        <v>1.5098085250744494E-2</v>
      </c>
      <c r="G166" s="92">
        <v>9.8102974474057764E-3</v>
      </c>
      <c r="H166" s="92">
        <v>1.7200192021188825E-2</v>
      </c>
      <c r="I166" s="92">
        <v>0.14043985781127444</v>
      </c>
      <c r="J166" s="92">
        <v>0.10175844774325991</v>
      </c>
      <c r="K166" s="92">
        <v>2.5157527388730699E-2</v>
      </c>
      <c r="L166" s="92">
        <v>9.121085533017579E-3</v>
      </c>
      <c r="M166" s="92">
        <v>2.0873725913963994E-2</v>
      </c>
      <c r="N166" s="92">
        <v>5.0795223181728903E-2</v>
      </c>
      <c r="O166" s="92">
        <v>1.0355335274422934E-2</v>
      </c>
      <c r="P166" s="92">
        <v>3.975154452257567E-2</v>
      </c>
      <c r="Q166" s="92">
        <v>9.5536043395349178E-3</v>
      </c>
      <c r="R166" s="92">
        <v>7.1496711541111421E-3</v>
      </c>
      <c r="S166" s="92">
        <v>1.1301098926522002E-2</v>
      </c>
      <c r="T166" s="92">
        <v>5.3617031481841895E-3</v>
      </c>
      <c r="U166" s="92">
        <v>3.2444303178071877E-2</v>
      </c>
      <c r="V166" s="92">
        <v>9.6521097463469777E-2</v>
      </c>
      <c r="W166" s="92">
        <v>8.6779715743033094E-3</v>
      </c>
      <c r="X166" s="92">
        <v>1.4533925804251641E-3</v>
      </c>
      <c r="Y166" s="92">
        <v>1.7858563398341055E-3</v>
      </c>
      <c r="Z166" s="92">
        <v>1.3007130220597997E-2</v>
      </c>
      <c r="AA166" s="92">
        <v>2.2858731316689352E-2</v>
      </c>
      <c r="AB166" s="92">
        <v>1.1574951873660574E-2</v>
      </c>
    </row>
    <row r="167" spans="4:28">
      <c r="D167" s="97" t="s">
        <v>76</v>
      </c>
      <c r="E167" s="92">
        <v>3.8625000000000004E-4</v>
      </c>
      <c r="F167" s="92">
        <v>1.2426570576121689E-4</v>
      </c>
      <c r="G167" s="92">
        <v>6.0878602625772128E-5</v>
      </c>
      <c r="H167" s="92">
        <v>6.7840611899633272E-5</v>
      </c>
      <c r="I167" s="92">
        <v>1.4328844624596684E-4</v>
      </c>
      <c r="J167" s="92">
        <v>2.8079504438706414E-4</v>
      </c>
      <c r="K167" s="92">
        <v>3.3907784599447068E-4</v>
      </c>
      <c r="L167" s="92">
        <v>4.2543521851736327E-4</v>
      </c>
      <c r="M167" s="92">
        <v>4.3353610293761383E-4</v>
      </c>
      <c r="N167" s="92">
        <v>2.5995250076039532E-4</v>
      </c>
      <c r="O167" s="92">
        <v>2.2003406641453652E-4</v>
      </c>
      <c r="P167" s="92">
        <v>4.1083628304674688E-4</v>
      </c>
      <c r="Q167" s="92">
        <v>1.8398175473218351E-4</v>
      </c>
      <c r="R167" s="92">
        <v>1.9375957435956552E-4</v>
      </c>
      <c r="S167" s="92">
        <v>8.4462105248448566E-5</v>
      </c>
      <c r="T167" s="92">
        <v>2.3364106176551385E-4</v>
      </c>
      <c r="U167" s="92">
        <v>3.0844536858291453E-4</v>
      </c>
      <c r="V167" s="92">
        <v>8.9247402835694186E-5</v>
      </c>
      <c r="W167" s="92">
        <v>2.7724788249627202E-4</v>
      </c>
      <c r="X167" s="92">
        <v>6.3075287947552536E-5</v>
      </c>
      <c r="Y167" s="92">
        <v>2.3500889348419701E-4</v>
      </c>
      <c r="Z167" s="92">
        <v>1.1970286997777735E-4</v>
      </c>
      <c r="AA167" s="92">
        <v>4.017274176166181E-4</v>
      </c>
      <c r="AB167" s="92">
        <v>5.2605161213832758E-5</v>
      </c>
    </row>
    <row r="168" spans="4:28">
      <c r="D168" s="97" t="s">
        <v>77</v>
      </c>
      <c r="E168" s="92">
        <v>2.159525671322293E-4</v>
      </c>
      <c r="F168" s="92">
        <v>4.0734309048106698E-4</v>
      </c>
      <c r="G168" s="92">
        <v>1.0228008923288377E-3</v>
      </c>
      <c r="H168" s="92">
        <v>3.8496279043068907E-3</v>
      </c>
      <c r="I168" s="92">
        <v>6.9865183917445488E-3</v>
      </c>
      <c r="J168" s="92">
        <v>1.5430816101673723E-2</v>
      </c>
      <c r="K168" s="92">
        <v>5.9361561094610427E-5</v>
      </c>
      <c r="L168" s="92">
        <v>8.6300426795004906E-5</v>
      </c>
      <c r="M168" s="92">
        <v>1.9547868780167996E-4</v>
      </c>
      <c r="N168" s="92">
        <v>4.2218824324986443E-3</v>
      </c>
      <c r="O168" s="92">
        <v>1.9663046404266235E-2</v>
      </c>
      <c r="P168" s="92">
        <v>1.2450744209033242E-2</v>
      </c>
      <c r="Q168" s="92">
        <v>2.763589790148012E-3</v>
      </c>
      <c r="R168" s="92">
        <v>1.273401285586591E-3</v>
      </c>
      <c r="S168" s="92">
        <v>2.0729859821755304E-3</v>
      </c>
      <c r="T168" s="92">
        <v>2.1266764049018478E-3</v>
      </c>
      <c r="U168" s="92">
        <v>1.9936039254782401E-3</v>
      </c>
      <c r="V168" s="92">
        <v>7.9147260656282359E-3</v>
      </c>
      <c r="W168" s="92">
        <v>3.1852998700318623E-4</v>
      </c>
      <c r="X168" s="92">
        <v>7.5544074246782151E-4</v>
      </c>
      <c r="Y168" s="92">
        <v>7.3953613515562362E-4</v>
      </c>
      <c r="Z168" s="92">
        <v>1.1824902127242607E-3</v>
      </c>
      <c r="AA168" s="92">
        <v>1.1579399343467336E-3</v>
      </c>
      <c r="AB168" s="92">
        <v>3.629267625475835E-3</v>
      </c>
    </row>
    <row r="169" spans="4:28">
      <c r="D169" s="97" t="s">
        <v>80</v>
      </c>
      <c r="E169" s="92">
        <v>5.9083833635747323E-4</v>
      </c>
      <c r="F169" s="92">
        <v>5.1960032751689712E-4</v>
      </c>
      <c r="G169" s="92">
        <v>5.2959878499199756E-4</v>
      </c>
      <c r="H169" s="92">
        <v>8.0411993634837628E-4</v>
      </c>
      <c r="I169" s="92">
        <v>9.7587865946011261E-4</v>
      </c>
      <c r="J169" s="92">
        <v>1.0400650811407588E-3</v>
      </c>
      <c r="K169" s="92">
        <v>3.5391804926093658E-4</v>
      </c>
      <c r="L169" s="92">
        <v>8.9139121832723753E-4</v>
      </c>
      <c r="M169" s="92">
        <v>1.0341184990602706E-3</v>
      </c>
      <c r="N169" s="92">
        <v>5.4212738593088056E-4</v>
      </c>
      <c r="O169" s="92">
        <v>8.8886588601369803E-4</v>
      </c>
      <c r="P169" s="92">
        <v>3.9553357254252142E-4</v>
      </c>
      <c r="Q169" s="92">
        <v>9.0204375821076451E-4</v>
      </c>
      <c r="R169" s="92">
        <v>3.7438299801529018E-4</v>
      </c>
      <c r="S169" s="92">
        <v>5.0965567952384932E-4</v>
      </c>
      <c r="T169" s="92">
        <v>7.5593880913310931E-4</v>
      </c>
      <c r="U169" s="92">
        <v>8.3200670551083925E-4</v>
      </c>
      <c r="V169" s="92">
        <v>1.8633668731649886E-3</v>
      </c>
      <c r="W169" s="92">
        <v>3.8149710719163183E-4</v>
      </c>
      <c r="X169" s="92">
        <v>7.0682084025939783E-5</v>
      </c>
      <c r="Y169" s="92">
        <v>1.7199192642776398E-4</v>
      </c>
      <c r="Z169" s="92">
        <v>3.024608428622069E-4</v>
      </c>
      <c r="AA169" s="92">
        <v>4.971730047746625E-4</v>
      </c>
      <c r="AB169" s="92">
        <v>2.8453335430490389E-4</v>
      </c>
    </row>
    <row r="170" spans="4:28">
      <c r="D170" s="97" t="s">
        <v>81</v>
      </c>
      <c r="E170" s="92">
        <v>1.9779223164954978E-3</v>
      </c>
      <c r="F170" s="92">
        <v>6.9507210108016852E-5</v>
      </c>
      <c r="G170" s="92">
        <v>2.7737967551594935E-4</v>
      </c>
      <c r="H170" s="92">
        <v>3.0263600904992564E-4</v>
      </c>
      <c r="I170" s="92">
        <v>5.1452015217182383E-4</v>
      </c>
      <c r="J170" s="92">
        <v>7.832931219386095E-4</v>
      </c>
      <c r="K170" s="92">
        <v>3.7576620128744952E-4</v>
      </c>
      <c r="L170" s="92">
        <v>2.6356145874602624E-4</v>
      </c>
      <c r="M170" s="92">
        <v>6.9099442373744965E-4</v>
      </c>
      <c r="N170" s="92">
        <v>5.1031312266122458E-4</v>
      </c>
      <c r="O170" s="92">
        <v>6.2988989153098555E-4</v>
      </c>
      <c r="P170" s="92">
        <v>6.3010461561897283E-4</v>
      </c>
      <c r="Q170" s="92">
        <v>7.4548944747729285E-5</v>
      </c>
      <c r="R170" s="92">
        <v>5.1832967452352849E-5</v>
      </c>
      <c r="S170" s="92">
        <v>1.1441008792788627E-4</v>
      </c>
      <c r="T170" s="92">
        <v>5.3900833341578932E-5</v>
      </c>
      <c r="U170" s="92">
        <v>1.3704898971778911E-4</v>
      </c>
      <c r="V170" s="92">
        <v>4.1285677849780216E-4</v>
      </c>
      <c r="W170" s="92">
        <v>1.1254495391916363E-4</v>
      </c>
      <c r="X170" s="92">
        <v>9.7759100026544851E-5</v>
      </c>
      <c r="Y170" s="92">
        <v>2.0370079027419923E-5</v>
      </c>
      <c r="Z170" s="92">
        <v>8.7698666970104715E-5</v>
      </c>
      <c r="AA170" s="92">
        <v>1.3088714735221333E-4</v>
      </c>
      <c r="AB170" s="92">
        <v>2.0254997430099397E-4</v>
      </c>
    </row>
    <row r="171" spans="4:28">
      <c r="D171" s="97" t="s">
        <v>83</v>
      </c>
      <c r="E171" s="92">
        <v>4.2864230444586695E-3</v>
      </c>
      <c r="F171" s="92">
        <v>6.2217931212874902E-3</v>
      </c>
      <c r="G171" s="92">
        <v>2.0143982788018853E-2</v>
      </c>
      <c r="H171" s="92">
        <v>8.6616581986911929E-3</v>
      </c>
      <c r="I171" s="92">
        <v>3.6312573837817305E-3</v>
      </c>
      <c r="J171" s="92">
        <v>9.5785543222785593E-3</v>
      </c>
      <c r="K171" s="92">
        <v>1.6350994530220896E-2</v>
      </c>
      <c r="L171" s="92">
        <v>1.2016209715318313E-2</v>
      </c>
      <c r="M171" s="92">
        <v>2.5691932047576423E-2</v>
      </c>
      <c r="N171" s="92">
        <v>2.5233881757922804E-2</v>
      </c>
      <c r="O171" s="92">
        <v>4.1265022912241767E-2</v>
      </c>
      <c r="P171" s="92">
        <v>1.2915879435446755E-2</v>
      </c>
      <c r="Q171" s="92">
        <v>9.1281676936414979E-3</v>
      </c>
      <c r="R171" s="92">
        <v>6.8013036521029965E-3</v>
      </c>
      <c r="S171" s="92">
        <v>1.372532493568853E-3</v>
      </c>
      <c r="T171" s="92">
        <v>5.922704093544005E-3</v>
      </c>
      <c r="U171" s="92">
        <v>8.2144933465712229E-3</v>
      </c>
      <c r="V171" s="92">
        <v>1.0624188569183726E-2</v>
      </c>
      <c r="W171" s="92">
        <v>4.4128113039976656E-3</v>
      </c>
      <c r="X171" s="92">
        <v>6.9474092852204019E-3</v>
      </c>
      <c r="Y171" s="92">
        <v>1.0358142173126409E-3</v>
      </c>
      <c r="Z171" s="92">
        <v>3.493095993696948E-3</v>
      </c>
      <c r="AA171" s="92">
        <v>5.2460294533509411E-3</v>
      </c>
      <c r="AB171" s="92">
        <v>2.1778511101975814E-2</v>
      </c>
    </row>
    <row r="172" spans="4:28">
      <c r="D172" s="97" t="s">
        <v>84</v>
      </c>
      <c r="E172" s="92">
        <v>5.7108999999999998E-5</v>
      </c>
      <c r="F172" s="92">
        <v>3.3672871523329679E-5</v>
      </c>
      <c r="G172" s="92">
        <v>2.0707583013234546E-5</v>
      </c>
      <c r="H172" s="92">
        <v>6.8033434728203066E-5</v>
      </c>
      <c r="I172" s="92">
        <v>4.6535203700746815E-4</v>
      </c>
      <c r="J172" s="92">
        <v>1.6280582169775129E-3</v>
      </c>
      <c r="K172" s="92">
        <v>8.3584100682585971E-5</v>
      </c>
      <c r="L172" s="92">
        <v>8.4054621102391908E-5</v>
      </c>
      <c r="M172" s="92">
        <v>1.0225425829560027E-4</v>
      </c>
      <c r="N172" s="92">
        <v>2.2738975508291193E-4</v>
      </c>
      <c r="O172" s="92">
        <v>4.7170700596901253E-4</v>
      </c>
      <c r="P172" s="92">
        <v>5.5461257727624602E-4</v>
      </c>
      <c r="Q172" s="92">
        <v>0</v>
      </c>
      <c r="R172" s="92">
        <v>0</v>
      </c>
      <c r="S172" s="92">
        <v>0</v>
      </c>
      <c r="T172" s="92">
        <v>0</v>
      </c>
      <c r="U172" s="92">
        <v>1.7790000000000001E-4</v>
      </c>
      <c r="V172" s="92">
        <v>4.1024382658802228E-4</v>
      </c>
      <c r="W172" s="92">
        <v>4.3480900009391101E-5</v>
      </c>
      <c r="X172" s="92">
        <v>3.1162381601580126E-5</v>
      </c>
      <c r="Y172" s="92">
        <v>1.9451855171401175E-5</v>
      </c>
      <c r="Z172" s="92">
        <v>5.9743118538176976E-5</v>
      </c>
      <c r="AA172" s="92">
        <v>3.3032323441845057E-4</v>
      </c>
      <c r="AB172" s="92">
        <v>3.4127297495309082E-5</v>
      </c>
    </row>
    <row r="173" spans="4:28">
      <c r="D173" s="97" t="s">
        <v>90</v>
      </c>
      <c r="E173" s="92">
        <v>9.5446476365705429E-4</v>
      </c>
      <c r="F173" s="92">
        <v>5.8029875045093515E-4</v>
      </c>
      <c r="G173" s="92">
        <v>2.252896136522572E-4</v>
      </c>
      <c r="H173" s="92">
        <v>1.7881494898264714E-4</v>
      </c>
      <c r="I173" s="92">
        <v>1.7213767485053932E-3</v>
      </c>
      <c r="J173" s="92">
        <v>3.0390082200955548E-3</v>
      </c>
      <c r="K173" s="92">
        <v>5.4486053487536306E-4</v>
      </c>
      <c r="L173" s="92">
        <v>1.1119510914848053E-3</v>
      </c>
      <c r="M173" s="92">
        <v>8.5392195550896221E-4</v>
      </c>
      <c r="N173" s="92">
        <v>3.0130371245458729E-4</v>
      </c>
      <c r="O173" s="92">
        <v>1.0071660963377636E-3</v>
      </c>
      <c r="P173" s="92">
        <v>2.4189919347503007E-3</v>
      </c>
      <c r="Q173" s="92">
        <v>2.1045127372387178E-4</v>
      </c>
      <c r="R173" s="92">
        <v>1.2445836347248825E-4</v>
      </c>
      <c r="S173" s="92">
        <v>8.6963819369513252E-5</v>
      </c>
      <c r="T173" s="92">
        <v>1.9019944682074303E-4</v>
      </c>
      <c r="U173" s="92">
        <v>2.6284966006112702E-4</v>
      </c>
      <c r="V173" s="92">
        <v>1.8333053758533835E-3</v>
      </c>
      <c r="W173" s="92">
        <v>8.308236263842847E-5</v>
      </c>
      <c r="X173" s="92">
        <v>6.8995945646586101E-5</v>
      </c>
      <c r="Y173" s="92">
        <v>5.7762878006409372E-5</v>
      </c>
      <c r="Z173" s="92">
        <v>5.8750504748895571E-5</v>
      </c>
      <c r="AA173" s="92">
        <v>2.0738070284623879E-4</v>
      </c>
      <c r="AB173" s="92">
        <v>8.6535176532687185E-4</v>
      </c>
    </row>
    <row r="174" spans="4:28">
      <c r="D174" s="97" t="s">
        <v>91</v>
      </c>
      <c r="E174" s="92">
        <v>3.2974903243868661E-4</v>
      </c>
      <c r="F174" s="92">
        <v>2.6033151301625647E-4</v>
      </c>
      <c r="G174" s="92">
        <v>1.7481937174194969E-4</v>
      </c>
      <c r="H174" s="92">
        <v>1.9294523565423081E-4</v>
      </c>
      <c r="I174" s="92">
        <v>5.0504163094037765E-4</v>
      </c>
      <c r="J174" s="92">
        <v>5.5486627595845118E-4</v>
      </c>
      <c r="K174" s="92">
        <v>1.9768777010119602E-4</v>
      </c>
      <c r="L174" s="92">
        <v>3.7387739650808889E-4</v>
      </c>
      <c r="M174" s="92">
        <v>2.311313041606437E-4</v>
      </c>
      <c r="N174" s="92">
        <v>8.795481789864236E-5</v>
      </c>
      <c r="O174" s="92">
        <v>9.3418061053078221E-5</v>
      </c>
      <c r="P174" s="92">
        <v>5.8067420485120858E-4</v>
      </c>
      <c r="Q174" s="92">
        <v>9.9176655021901872E-5</v>
      </c>
      <c r="R174" s="92">
        <v>6.3028929846407317E-5</v>
      </c>
      <c r="S174" s="92">
        <v>6.1043848821973868E-5</v>
      </c>
      <c r="T174" s="92">
        <v>6.8062815753782435E-5</v>
      </c>
      <c r="U174" s="92">
        <v>9.6505934344301675E-5</v>
      </c>
      <c r="V174" s="92">
        <v>3.1140712970268792E-4</v>
      </c>
      <c r="W174" s="92">
        <v>1.6654933035490317E-5</v>
      </c>
      <c r="X174" s="92">
        <v>1.6566095038033758E-5</v>
      </c>
      <c r="Y174" s="92">
        <v>4.4147641915310724E-5</v>
      </c>
      <c r="Z174" s="92">
        <v>1.0466785610682966E-5</v>
      </c>
      <c r="AA174" s="92">
        <v>2.7289311656153344E-5</v>
      </c>
      <c r="AB174" s="92">
        <v>1.268167225842081E-4</v>
      </c>
    </row>
    <row r="175" spans="4:28">
      <c r="D175" s="99" t="s">
        <v>100</v>
      </c>
      <c r="E175" s="92">
        <v>4.084156908202257E-4</v>
      </c>
      <c r="F175" s="92">
        <v>7.1052441115958796E-4</v>
      </c>
      <c r="G175" s="92">
        <v>4.7877792993652909E-4</v>
      </c>
      <c r="H175" s="92">
        <v>1.3756846903150205E-4</v>
      </c>
      <c r="I175" s="92">
        <v>2.6000930390510709E-4</v>
      </c>
      <c r="J175" s="92">
        <v>1.1231362279947144E-4</v>
      </c>
      <c r="K175" s="92">
        <v>7.6679189897714539E-4</v>
      </c>
      <c r="L175" s="92">
        <v>6.42977381881336E-4</v>
      </c>
      <c r="M175" s="92">
        <v>6.2264907944948721E-4</v>
      </c>
      <c r="N175" s="92">
        <v>2.7876206198812237E-4</v>
      </c>
      <c r="O175" s="92">
        <v>5.0889335745603911E-4</v>
      </c>
      <c r="P175" s="92">
        <v>3.2975847939326827E-3</v>
      </c>
      <c r="Q175" s="92">
        <v>7.5980182014359111E-4</v>
      </c>
      <c r="R175" s="92">
        <v>6.2342560360454551E-4</v>
      </c>
      <c r="S175" s="92">
        <v>1.2851794214516631E-3</v>
      </c>
      <c r="T175" s="92">
        <v>1.5589395186968141E-3</v>
      </c>
      <c r="U175" s="92">
        <v>7.6476478567293922E-6</v>
      </c>
      <c r="V175" s="92">
        <v>4.5031274074582475E-6</v>
      </c>
      <c r="W175" s="92">
        <v>6.303391706612671E-5</v>
      </c>
      <c r="X175" s="92">
        <v>1.1773670626136267E-4</v>
      </c>
      <c r="Y175" s="92">
        <v>3.5822760409349547E-4</v>
      </c>
      <c r="Z175" s="92">
        <v>2.1041272389598151E-4</v>
      </c>
      <c r="AA175" s="92">
        <v>1.7842873236741607E-3</v>
      </c>
      <c r="AB175" s="92">
        <v>2.5799193234692557E-3</v>
      </c>
    </row>
    <row r="176" spans="4:28">
      <c r="D176" s="100" t="s">
        <v>50</v>
      </c>
      <c r="E176" s="92">
        <v>1.1566143672914495E-5</v>
      </c>
      <c r="F176" s="92">
        <v>1.2186972928500334E-5</v>
      </c>
      <c r="G176" s="92">
        <v>2.1486941306349304E-5</v>
      </c>
      <c r="H176" s="92">
        <v>2.154015022005418E-5</v>
      </c>
      <c r="I176" s="92">
        <v>1.7768672006371214E-5</v>
      </c>
      <c r="J176" s="92">
        <v>5.6582612699308967E-5</v>
      </c>
      <c r="K176" s="92">
        <v>1.9830767858137346E-4</v>
      </c>
      <c r="L176" s="92">
        <v>9.0233307466441293E-5</v>
      </c>
      <c r="M176" s="92">
        <v>1.1342950366453753E-4</v>
      </c>
      <c r="N176" s="92">
        <v>1.034372423078361E-4</v>
      </c>
      <c r="O176" s="92">
        <v>3.9263840560792506E-5</v>
      </c>
      <c r="P176" s="92">
        <v>1.8879379484749141E-4</v>
      </c>
      <c r="Q176" s="92">
        <v>4.0843994739292255E-5</v>
      </c>
      <c r="R176" s="92">
        <v>3.2399653968664031E-5</v>
      </c>
      <c r="S176" s="92">
        <v>9.0902885782942354E-6</v>
      </c>
      <c r="T176" s="92">
        <v>1.0984774035720234E-5</v>
      </c>
      <c r="U176" s="92">
        <v>1.1936774866632386E-5</v>
      </c>
      <c r="V176" s="92">
        <v>4.9260042514699476E-5</v>
      </c>
      <c r="W176" s="92">
        <v>5.1754754921649464E-5</v>
      </c>
      <c r="X176" s="92">
        <v>2.1442729366073406E-5</v>
      </c>
      <c r="Y176" s="92">
        <v>5.2288904316945354E-5</v>
      </c>
      <c r="Z176" s="92">
        <v>2.9867698583363713E-5</v>
      </c>
      <c r="AA176" s="92">
        <v>2.0097060324004273E-5</v>
      </c>
      <c r="AB176" s="92">
        <v>2.1976224609412178E-4</v>
      </c>
    </row>
    <row r="177" spans="4:28">
      <c r="D177" s="97" t="s">
        <v>92</v>
      </c>
      <c r="E177" s="92">
        <v>4.7592164656200418E-3</v>
      </c>
      <c r="F177" s="92">
        <v>3.138749334805512E-3</v>
      </c>
      <c r="G177" s="92">
        <v>3.3031574853500897E-3</v>
      </c>
      <c r="H177" s="92">
        <v>2.877307415591529E-3</v>
      </c>
      <c r="I177" s="92">
        <v>8.3163472684481495E-4</v>
      </c>
      <c r="J177" s="92">
        <v>2.8500888628962659E-3</v>
      </c>
      <c r="K177" s="92">
        <v>4.0205976299103729E-3</v>
      </c>
      <c r="L177" s="92">
        <v>7.7115720411593848E-3</v>
      </c>
      <c r="M177" s="92">
        <v>1.0632218365636893E-2</v>
      </c>
      <c r="N177" s="92">
        <v>9.4650042946559428E-3</v>
      </c>
      <c r="O177" s="92">
        <v>7.4590721774197124E-3</v>
      </c>
      <c r="P177" s="92">
        <v>9.3782903382062643E-3</v>
      </c>
      <c r="Q177" s="92">
        <v>4.5686315735575574E-3</v>
      </c>
      <c r="R177" s="92">
        <v>3.6931810731672655E-3</v>
      </c>
      <c r="S177" s="92">
        <v>3.4023557636223213E-3</v>
      </c>
      <c r="T177" s="92">
        <v>2.2566820543024925E-3</v>
      </c>
      <c r="U177" s="92">
        <v>2.3613500857361767E-3</v>
      </c>
      <c r="V177" s="92">
        <v>1.398225916162062E-2</v>
      </c>
      <c r="W177" s="92">
        <v>3.2031268319582529E-3</v>
      </c>
      <c r="X177" s="92">
        <v>2.5724024720626929E-3</v>
      </c>
      <c r="Y177" s="92">
        <v>4.8837994401284401E-3</v>
      </c>
      <c r="Z177" s="92">
        <v>3.1484492051401013E-3</v>
      </c>
      <c r="AA177" s="92">
        <v>1.3635686886236853E-3</v>
      </c>
      <c r="AB177" s="92">
        <v>8.835980114715123E-3</v>
      </c>
    </row>
    <row r="178" spans="4:28">
      <c r="D178" s="98" t="s">
        <v>97</v>
      </c>
      <c r="E178" s="92">
        <v>6.2016062380234737E-4</v>
      </c>
      <c r="F178" s="92">
        <v>8.5824107611143664E-4</v>
      </c>
      <c r="G178" s="92">
        <v>6.8134161485532824E-4</v>
      </c>
      <c r="H178" s="92">
        <v>4.132667750146387E-4</v>
      </c>
      <c r="I178" s="92">
        <v>3.1388441772835219E-4</v>
      </c>
      <c r="J178" s="92">
        <v>7.089173116170414E-4</v>
      </c>
      <c r="K178" s="92">
        <v>5.8495205466915551E-4</v>
      </c>
      <c r="L178" s="92">
        <v>1.9791026723303169E-4</v>
      </c>
      <c r="M178" s="92">
        <v>6.6545503572217404E-4</v>
      </c>
      <c r="N178" s="92">
        <v>7.2960717481823742E-4</v>
      </c>
      <c r="O178" s="92">
        <v>1.1463830527929644E-3</v>
      </c>
      <c r="P178" s="92">
        <v>1.0217402446685427E-3</v>
      </c>
      <c r="Q178" s="92">
        <v>5.2139837563453678E-4</v>
      </c>
      <c r="R178" s="92">
        <v>5.7335753377473809E-4</v>
      </c>
      <c r="S178" s="92">
        <v>3.4251092307058852E-4</v>
      </c>
      <c r="T178" s="92">
        <v>3.4711714497414264E-4</v>
      </c>
      <c r="U178" s="92">
        <v>1.9215071975990614E-4</v>
      </c>
      <c r="V178" s="92">
        <v>1.101451335637175E-3</v>
      </c>
      <c r="W178" s="92">
        <v>2.9205154131705356E-4</v>
      </c>
      <c r="X178" s="92">
        <v>5.4458017607939674E-4</v>
      </c>
      <c r="Y178" s="92">
        <v>6.0542339706853095E-4</v>
      </c>
      <c r="Z178" s="92">
        <v>3.111882485104473E-4</v>
      </c>
      <c r="AA178" s="92">
        <v>2.2089936193811589E-4</v>
      </c>
      <c r="AB178" s="92">
        <v>5.7803410894629171E-4</v>
      </c>
    </row>
    <row r="179" spans="4:28">
      <c r="D179" s="96" t="s">
        <v>157</v>
      </c>
      <c r="E179" s="92">
        <v>4.6833170218944892E-6</v>
      </c>
      <c r="F179" s="92">
        <v>6.4012663851166978E-6</v>
      </c>
      <c r="G179" s="92">
        <v>1.6192500000000002E-6</v>
      </c>
      <c r="H179" s="92">
        <v>1.3311050000000002E-6</v>
      </c>
      <c r="I179" s="92">
        <v>1.1671865265671977E-6</v>
      </c>
      <c r="J179" s="92">
        <v>1.1918759844576951E-5</v>
      </c>
      <c r="K179" s="92">
        <v>6.0289934605337178E-6</v>
      </c>
      <c r="L179" s="92">
        <v>1.9226047651796941E-6</v>
      </c>
      <c r="M179" s="92">
        <v>4.2499717159323545E-6</v>
      </c>
      <c r="N179" s="92">
        <v>5.1879609147236258E-6</v>
      </c>
      <c r="O179" s="92">
        <v>4.8101267673004207E-6</v>
      </c>
      <c r="P179" s="92">
        <v>1.2878998657374982E-5</v>
      </c>
      <c r="Q179" s="92">
        <v>1.9402058643951508E-6</v>
      </c>
      <c r="R179" s="92">
        <v>7.6632046149114409E-7</v>
      </c>
      <c r="S179" s="92">
        <v>2.9926637047662072E-6</v>
      </c>
      <c r="T179" s="92">
        <v>0</v>
      </c>
      <c r="U179" s="92">
        <v>0</v>
      </c>
      <c r="V179" s="92">
        <v>1.458365E-6</v>
      </c>
      <c r="W179" s="92">
        <v>2.9630162352913289E-6</v>
      </c>
      <c r="X179" s="92">
        <v>0</v>
      </c>
      <c r="Y179" s="92">
        <v>3.7204825486790024E-6</v>
      </c>
      <c r="Z179" s="92">
        <v>6.3111266012416516E-6</v>
      </c>
      <c r="AA179" s="92">
        <v>1.0075440407252677E-5</v>
      </c>
      <c r="AB179" s="92">
        <v>1.1333520575855206E-5</v>
      </c>
    </row>
    <row r="180" spans="4:28">
      <c r="D180" s="97" t="s">
        <v>12</v>
      </c>
      <c r="E180" s="92">
        <v>4.5137546557088513E-5</v>
      </c>
      <c r="F180" s="92">
        <v>4.4723501173646575E-5</v>
      </c>
      <c r="G180" s="92">
        <v>1.5433343860399575E-5</v>
      </c>
      <c r="H180" s="92">
        <v>5.0036121452231878E-5</v>
      </c>
      <c r="I180" s="92">
        <v>3.2081662747848138E-5</v>
      </c>
      <c r="J180" s="92">
        <v>2.2605687311235049E-4</v>
      </c>
      <c r="K180" s="92">
        <v>6.0967763982889634E-4</v>
      </c>
      <c r="L180" s="92">
        <v>6.3291040642943032E-5</v>
      </c>
      <c r="M180" s="92">
        <v>3.6498639567112637E-5</v>
      </c>
      <c r="N180" s="92">
        <v>2.5918321392147809E-4</v>
      </c>
      <c r="O180" s="92">
        <v>1.4554920544842102E-4</v>
      </c>
      <c r="P180" s="92">
        <v>2.9792888355500768E-4</v>
      </c>
      <c r="Q180" s="92">
        <v>1.5166589103135001E-5</v>
      </c>
      <c r="R180" s="92">
        <v>2.055389551421255E-5</v>
      </c>
      <c r="S180" s="92">
        <v>1.4563659001775615E-5</v>
      </c>
      <c r="T180" s="92">
        <v>3.2763004319811698E-5</v>
      </c>
      <c r="U180" s="92">
        <v>9.0606194519469793E-5</v>
      </c>
      <c r="V180" s="92">
        <v>2.972577172593674E-4</v>
      </c>
      <c r="W180" s="92">
        <v>5.2405861888246812E-5</v>
      </c>
      <c r="X180" s="92">
        <v>2.6893816718098345E-5</v>
      </c>
      <c r="Y180" s="92">
        <v>1.6359989636814151E-5</v>
      </c>
      <c r="Z180" s="92">
        <v>3.9040889789851539E-5</v>
      </c>
      <c r="AA180" s="92">
        <v>4.6506557762499109E-5</v>
      </c>
      <c r="AB180" s="92">
        <v>6.0435925665120781E-5</v>
      </c>
    </row>
    <row r="181" spans="4:28">
      <c r="D181" s="97" t="s">
        <v>28</v>
      </c>
      <c r="E181" s="92">
        <v>4.3626815903782157E-5</v>
      </c>
      <c r="F181" s="92">
        <v>5.2735935906196823E-5</v>
      </c>
      <c r="G181" s="92">
        <v>9.2556368242650741E-5</v>
      </c>
      <c r="H181" s="92">
        <v>1.4477657271824056E-4</v>
      </c>
      <c r="I181" s="92">
        <v>5.6723698554036182E-4</v>
      </c>
      <c r="J181" s="92">
        <v>1.3030355765612594E-3</v>
      </c>
      <c r="K181" s="92">
        <v>7.2710836639727698E-5</v>
      </c>
      <c r="L181" s="92">
        <v>1.1416618811590704E-4</v>
      </c>
      <c r="M181" s="92">
        <v>1.1841217741818902E-4</v>
      </c>
      <c r="N181" s="92">
        <v>5.729160968780681E-4</v>
      </c>
      <c r="O181" s="92">
        <v>6.2930026931260462E-4</v>
      </c>
      <c r="P181" s="92">
        <v>7.1331995988452974E-4</v>
      </c>
      <c r="Q181" s="92">
        <v>6.6034361898408619E-5</v>
      </c>
      <c r="R181" s="92">
        <v>3.6430992566494804E-5</v>
      </c>
      <c r="S181" s="92">
        <v>6.9087110352721845E-5</v>
      </c>
      <c r="T181" s="92">
        <v>4.4313820458934334E-5</v>
      </c>
      <c r="U181" s="92">
        <v>4.0997284972544212E-4</v>
      </c>
      <c r="V181" s="92">
        <v>1.3113209172647248E-3</v>
      </c>
      <c r="W181" s="92">
        <v>7.7813319978008911E-6</v>
      </c>
      <c r="X181" s="92">
        <v>6.5101674975891877E-6</v>
      </c>
      <c r="Y181" s="92">
        <v>4.9114206846110225E-5</v>
      </c>
      <c r="Z181" s="92">
        <v>1.261247256343233E-4</v>
      </c>
      <c r="AA181" s="92">
        <v>5.3764793159991487E-4</v>
      </c>
      <c r="AB181" s="92">
        <v>3.5162693415086003E-4</v>
      </c>
    </row>
    <row r="182" spans="4:28">
      <c r="D182" s="97" t="s">
        <v>41</v>
      </c>
      <c r="E182" s="92">
        <v>5.4735400104441864E-5</v>
      </c>
      <c r="F182" s="92">
        <v>8.9916999065193446E-5</v>
      </c>
      <c r="G182" s="92">
        <v>1.0500133583713747E-4</v>
      </c>
      <c r="H182" s="92">
        <v>1.8481205564753255E-4</v>
      </c>
      <c r="I182" s="92">
        <v>1.1249574484164576E-3</v>
      </c>
      <c r="J182" s="92">
        <v>2.2599278112415437E-3</v>
      </c>
      <c r="K182" s="92">
        <v>1.3274756569770562E-4</v>
      </c>
      <c r="L182" s="92">
        <v>2.0494737224041203E-4</v>
      </c>
      <c r="M182" s="92">
        <v>1.3000166730052607E-4</v>
      </c>
      <c r="N182" s="92">
        <v>7.4492655960498315E-4</v>
      </c>
      <c r="O182" s="92">
        <v>4.4257344640409693E-4</v>
      </c>
      <c r="P182" s="92">
        <v>1.1333953907214668E-3</v>
      </c>
      <c r="Q182" s="92">
        <v>1.4102414441790928E-4</v>
      </c>
      <c r="R182" s="92">
        <v>8.1898607975044367E-5</v>
      </c>
      <c r="S182" s="92">
        <v>1.3448804512266756E-4</v>
      </c>
      <c r="T182" s="92">
        <v>1.0262899787219013E-4</v>
      </c>
      <c r="U182" s="92">
        <v>1.105172073408179E-3</v>
      </c>
      <c r="V182" s="92">
        <v>3.6960734911186044E-3</v>
      </c>
      <c r="W182" s="92">
        <v>5.7500905466283747E-5</v>
      </c>
      <c r="X182" s="92">
        <v>2.5963448754146017E-5</v>
      </c>
      <c r="Y182" s="92">
        <v>4.8724346121831123E-5</v>
      </c>
      <c r="Z182" s="92">
        <v>2.291281917297244E-4</v>
      </c>
      <c r="AA182" s="92">
        <v>1.1144843502482438E-3</v>
      </c>
      <c r="AB182" s="92">
        <v>1.0619475639980223E-3</v>
      </c>
    </row>
    <row r="183" spans="4:28">
      <c r="D183" s="100" t="s">
        <v>56</v>
      </c>
      <c r="E183" s="92">
        <v>1.2659482647680399E-2</v>
      </c>
      <c r="F183" s="92">
        <v>4.7386134153567464E-3</v>
      </c>
      <c r="G183" s="92">
        <v>4.0284552214635604E-3</v>
      </c>
      <c r="H183" s="92">
        <v>8.0458264248411977E-3</v>
      </c>
      <c r="I183" s="92">
        <v>5.1876393627353828E-2</v>
      </c>
      <c r="J183" s="92">
        <v>7.737423491500528E-2</v>
      </c>
      <c r="K183" s="92">
        <v>0.12905592273388033</v>
      </c>
      <c r="L183" s="92">
        <v>0.21910711841045732</v>
      </c>
      <c r="M183" s="92">
        <v>0.26263955890865559</v>
      </c>
      <c r="N183" s="92">
        <v>0.13979042624257623</v>
      </c>
      <c r="O183" s="92">
        <v>5.5414778403356492E-2</v>
      </c>
      <c r="P183" s="92">
        <v>0.11877726302840498</v>
      </c>
      <c r="Q183" s="92">
        <v>0.17320896287989468</v>
      </c>
      <c r="R183" s="92">
        <v>0.1187802230088035</v>
      </c>
      <c r="S183" s="92">
        <v>9.4008078302893441E-2</v>
      </c>
      <c r="T183" s="92">
        <v>0.10178936715391253</v>
      </c>
      <c r="U183" s="92">
        <v>5.8401526567721899E-2</v>
      </c>
      <c r="V183" s="92">
        <v>5.7476130822066152E-2</v>
      </c>
      <c r="W183" s="92">
        <v>3.5798880990545318E-2</v>
      </c>
      <c r="X183" s="92">
        <v>1.2071687556759098E-2</v>
      </c>
      <c r="Y183" s="92">
        <v>1.3464720757395979E-2</v>
      </c>
      <c r="Z183" s="92">
        <v>2.8132861871009645E-2</v>
      </c>
      <c r="AA183" s="92">
        <v>5.390859504765038E-2</v>
      </c>
      <c r="AB183" s="92">
        <v>4.464830092423127E-2</v>
      </c>
    </row>
    <row r="184" spans="4:28">
      <c r="D184" s="100" t="s">
        <v>88</v>
      </c>
      <c r="E184" s="92">
        <v>5.5885074633990302E-4</v>
      </c>
      <c r="F184" s="92">
        <v>4.7776448870302883E-4</v>
      </c>
      <c r="G184" s="92">
        <v>2.3160524005945979E-4</v>
      </c>
      <c r="H184" s="92">
        <v>2.8749540276440356E-4</v>
      </c>
      <c r="I184" s="92">
        <v>5.5259036929801496E-4</v>
      </c>
      <c r="J184" s="92">
        <v>1.8923770535018473E-3</v>
      </c>
      <c r="K184" s="92">
        <v>5.5441323836797664E-4</v>
      </c>
      <c r="L184" s="92">
        <v>1.0261990600234441E-3</v>
      </c>
      <c r="M184" s="92">
        <v>3.6783640726596555E-4</v>
      </c>
      <c r="N184" s="92">
        <v>7.2455083261585801E-4</v>
      </c>
      <c r="O184" s="92">
        <v>1.2217025437034922E-3</v>
      </c>
      <c r="P184" s="92">
        <v>9.9293705698678806E-4</v>
      </c>
      <c r="Q184" s="92">
        <v>8.2311707275827001E-3</v>
      </c>
      <c r="R184" s="92">
        <v>2.074158811688649E-3</v>
      </c>
      <c r="S184" s="92">
        <v>1.6286744306229274E-3</v>
      </c>
      <c r="T184" s="92">
        <v>1.4423094849927315E-4</v>
      </c>
      <c r="U184" s="92">
        <v>5.9174338599401913E-4</v>
      </c>
      <c r="V184" s="92">
        <v>1.288780146622993E-3</v>
      </c>
      <c r="W184" s="92">
        <v>1.6002917708148046E-3</v>
      </c>
      <c r="X184" s="92">
        <v>8.0063080841088466E-4</v>
      </c>
      <c r="Y184" s="92">
        <v>1.6691738838583944E-3</v>
      </c>
      <c r="Z184" s="92">
        <v>1.5926541882624742E-3</v>
      </c>
      <c r="AA184" s="92">
        <v>3.0055790257821086E-3</v>
      </c>
      <c r="AB184" s="92">
        <v>6.0048872294906524E-4</v>
      </c>
    </row>
    <row r="185" spans="4:28">
      <c r="D185" s="97" t="s">
        <v>51</v>
      </c>
      <c r="E185" s="92">
        <v>1.6154997735822339E-3</v>
      </c>
      <c r="F185" s="92">
        <v>6.2767863907098201E-4</v>
      </c>
      <c r="G185" s="92">
        <v>4.1435146565717604E-4</v>
      </c>
      <c r="H185" s="92">
        <v>8.4071387253730194E-4</v>
      </c>
      <c r="I185" s="92">
        <v>6.0494352166379976E-4</v>
      </c>
      <c r="J185" s="92">
        <v>1.2730394435877994E-3</v>
      </c>
      <c r="K185" s="92">
        <v>2.1106168266530325E-3</v>
      </c>
      <c r="L185" s="92">
        <v>2.1265467215510845E-3</v>
      </c>
      <c r="M185" s="92">
        <v>4.4246575615223592E-3</v>
      </c>
      <c r="N185" s="92">
        <v>5.216677137616311E-3</v>
      </c>
      <c r="O185" s="92">
        <v>5.0536590745752386E-3</v>
      </c>
      <c r="P185" s="92">
        <v>6.0380407586216999E-3</v>
      </c>
      <c r="Q185" s="92">
        <v>9.8230591138249784E-4</v>
      </c>
      <c r="R185" s="92">
        <v>1.1861943836573893E-3</v>
      </c>
      <c r="S185" s="92">
        <v>1.0775951738740605E-3</v>
      </c>
      <c r="T185" s="92">
        <v>9.428204197516445E-4</v>
      </c>
      <c r="U185" s="92">
        <v>4.4524204265648202E-4</v>
      </c>
      <c r="V185" s="92">
        <v>4.3445785757074556E-3</v>
      </c>
      <c r="W185" s="92">
        <v>1.2039183973377304E-3</v>
      </c>
      <c r="X185" s="92">
        <v>2.4806556163302711E-3</v>
      </c>
      <c r="Y185" s="92">
        <v>1.9249047210601316E-3</v>
      </c>
      <c r="Z185" s="92">
        <v>9.5390171227787714E-4</v>
      </c>
      <c r="AA185" s="92">
        <v>1.1427243762164752E-3</v>
      </c>
      <c r="AB185" s="92">
        <v>3.0167787188357612E-3</v>
      </c>
    </row>
    <row r="186" spans="4:28">
      <c r="D186" s="98" t="s">
        <v>75</v>
      </c>
      <c r="E186" s="92">
        <v>1.3502242000620982E-4</v>
      </c>
      <c r="F186" s="92">
        <v>1.0821202632602041E-4</v>
      </c>
      <c r="G186" s="92">
        <v>9.4716327446310253E-5</v>
      </c>
      <c r="H186" s="92">
        <v>1.2599346174967441E-4</v>
      </c>
      <c r="I186" s="92">
        <v>7.3384617953969083E-5</v>
      </c>
      <c r="J186" s="92">
        <v>4.0442978092618267E-5</v>
      </c>
      <c r="K186" s="92">
        <v>1.5481570047970748E-4</v>
      </c>
      <c r="L186" s="92">
        <v>7.4981931454628888E-5</v>
      </c>
      <c r="M186" s="92">
        <v>7.3500544802402652E-5</v>
      </c>
      <c r="N186" s="92">
        <v>1.0735851359813064E-4</v>
      </c>
      <c r="O186" s="92">
        <v>1.4658566972479498E-4</v>
      </c>
      <c r="P186" s="92">
        <v>5.587382006523717E-4</v>
      </c>
      <c r="Q186" s="92">
        <v>4.8365322467893596E-5</v>
      </c>
      <c r="R186" s="92">
        <v>1.128169187691722E-4</v>
      </c>
      <c r="S186" s="92">
        <v>4.5515386873561771E-5</v>
      </c>
      <c r="T186" s="92">
        <v>9.7662974223858244E-5</v>
      </c>
      <c r="U186" s="92">
        <v>1.5111723074570283E-4</v>
      </c>
      <c r="V186" s="92">
        <v>1.0063681884669912E-4</v>
      </c>
      <c r="W186" s="92">
        <v>5.2877834897707063E-5</v>
      </c>
      <c r="X186" s="92">
        <v>8.3561381647963837E-5</v>
      </c>
      <c r="Y186" s="92">
        <v>1.2928941578489711E-4</v>
      </c>
      <c r="Z186" s="92">
        <v>3.6117387355711391E-4</v>
      </c>
      <c r="AA186" s="92">
        <v>4.7310731430573271E-4</v>
      </c>
      <c r="AB186" s="92">
        <v>4.0931608564816186E-4</v>
      </c>
    </row>
    <row r="187" spans="4:28">
      <c r="D187" s="96" t="s">
        <v>10</v>
      </c>
      <c r="E187" s="92">
        <v>3.6942467780139794E-4</v>
      </c>
      <c r="F187" s="92">
        <v>2.3849130108664345E-4</v>
      </c>
      <c r="G187" s="92">
        <v>2.1591525303596166E-4</v>
      </c>
      <c r="H187" s="92">
        <v>1.8362496020421626E-4</v>
      </c>
      <c r="I187" s="92">
        <v>3.2707371422700728E-4</v>
      </c>
      <c r="J187" s="92">
        <v>4.5815982705929174E-4</v>
      </c>
      <c r="K187" s="92">
        <v>3.7102691716134291E-4</v>
      </c>
      <c r="L187" s="92">
        <v>8.390263907881065E-4</v>
      </c>
      <c r="M187" s="92">
        <v>6.298021197302105E-4</v>
      </c>
      <c r="N187" s="92">
        <v>3.9483048397761784E-4</v>
      </c>
      <c r="O187" s="92">
        <v>8.5536812588479522E-4</v>
      </c>
      <c r="P187" s="92">
        <v>5.0480769249393043E-3</v>
      </c>
      <c r="Q187" s="92">
        <v>6.4516044252289158E-4</v>
      </c>
      <c r="R187" s="92">
        <v>5.4132751615965666E-4</v>
      </c>
      <c r="S187" s="92">
        <v>2.5050636111151613E-4</v>
      </c>
      <c r="T187" s="92">
        <v>3.9691054806551397E-4</v>
      </c>
      <c r="U187" s="92">
        <v>4.6649654725553267E-4</v>
      </c>
      <c r="V187" s="92">
        <v>5.6923395361075909E-3</v>
      </c>
      <c r="W187" s="92">
        <v>7.4890738838635242E-4</v>
      </c>
      <c r="X187" s="92">
        <v>1.4306794078028102E-3</v>
      </c>
      <c r="Y187" s="92">
        <v>1.0105404575696116E-3</v>
      </c>
      <c r="Z187" s="92">
        <v>1.6397968873709124E-3</v>
      </c>
      <c r="AA187" s="92">
        <v>3.9794917140464478E-3</v>
      </c>
      <c r="AB187" s="92">
        <v>1.3504352631242026E-2</v>
      </c>
    </row>
    <row r="188" spans="4:28">
      <c r="D188" s="98" t="s">
        <v>43</v>
      </c>
      <c r="E188" s="92">
        <v>2.2708552542959628E-3</v>
      </c>
      <c r="F188" s="92">
        <v>1.1408261701157264E-3</v>
      </c>
      <c r="G188" s="92">
        <v>1.7677942313173783E-3</v>
      </c>
      <c r="H188" s="92">
        <v>2.3920366081255774E-3</v>
      </c>
      <c r="I188" s="92">
        <v>4.6923370668603233E-3</v>
      </c>
      <c r="J188" s="92">
        <v>5.8836274787185758E-3</v>
      </c>
      <c r="K188" s="92">
        <v>2.19736071289649E-2</v>
      </c>
      <c r="L188" s="92">
        <v>5.0638424492458547E-3</v>
      </c>
      <c r="M188" s="92">
        <v>2.0654543676993233E-2</v>
      </c>
      <c r="N188" s="92">
        <v>1.6569715758010587E-2</v>
      </c>
      <c r="O188" s="92">
        <v>2.7596213896902023E-2</v>
      </c>
      <c r="P188" s="92">
        <v>8.2887945399360952E-2</v>
      </c>
      <c r="Q188" s="92">
        <v>7.4675333505221314E-3</v>
      </c>
      <c r="R188" s="92">
        <v>3.7062696826613505E-3</v>
      </c>
      <c r="S188" s="92">
        <v>2.4165609378443854E-3</v>
      </c>
      <c r="T188" s="92">
        <v>1.9716681806944379E-3</v>
      </c>
      <c r="U188" s="92">
        <v>4.8851963258315714E-3</v>
      </c>
      <c r="V188" s="92">
        <v>3.3468744041476581E-2</v>
      </c>
      <c r="W188" s="92">
        <v>1.3667569200399127E-2</v>
      </c>
      <c r="X188" s="92">
        <v>1.2331142106828261E-2</v>
      </c>
      <c r="Y188" s="92">
        <v>7.7266695223977199E-3</v>
      </c>
      <c r="Z188" s="92">
        <v>1.1280194478382266E-2</v>
      </c>
      <c r="AA188" s="92">
        <v>7.3592216919205949E-2</v>
      </c>
      <c r="AB188" s="92">
        <v>0.19172841215819711</v>
      </c>
    </row>
    <row r="189" spans="4:28">
      <c r="D189" s="101" t="s">
        <v>74</v>
      </c>
      <c r="E189" s="92">
        <v>8.0112268637260592E-3</v>
      </c>
      <c r="F189" s="92">
        <v>4.967003338534481E-3</v>
      </c>
      <c r="G189" s="92">
        <v>9.4994206428615925E-4</v>
      </c>
      <c r="H189" s="92">
        <v>2.6230622340727857E-3</v>
      </c>
      <c r="I189" s="92">
        <v>1.0135212368384224E-2</v>
      </c>
      <c r="J189" s="92">
        <v>6.8209825404898061E-2</v>
      </c>
      <c r="K189" s="92">
        <v>4.4028033005288035E-2</v>
      </c>
      <c r="L189" s="92">
        <v>1.1098562518366301E-2</v>
      </c>
      <c r="M189" s="92">
        <v>4.3850112917352926E-2</v>
      </c>
      <c r="N189" s="92">
        <v>3.0001617486905469E-2</v>
      </c>
      <c r="O189" s="92">
        <v>4.6251956884043384E-2</v>
      </c>
      <c r="P189" s="92">
        <v>6.1486356310140579E-2</v>
      </c>
      <c r="Q189" s="92">
        <v>3.2670358945584364E-2</v>
      </c>
      <c r="R189" s="92">
        <v>1.8750098707685195E-2</v>
      </c>
      <c r="S189" s="92">
        <v>1.0880337481669866E-2</v>
      </c>
      <c r="T189" s="92">
        <v>3.6681066711392466E-3</v>
      </c>
      <c r="U189" s="92">
        <v>8.6077564083112245E-3</v>
      </c>
      <c r="V189" s="92">
        <v>7.1693077344204114E-3</v>
      </c>
      <c r="W189" s="92">
        <v>3.960491047978338E-2</v>
      </c>
      <c r="X189" s="92">
        <v>9.1514380812186928E-3</v>
      </c>
      <c r="Y189" s="92">
        <v>5.6804304367998784E-2</v>
      </c>
      <c r="Z189" s="92">
        <v>1.647536664374671E-2</v>
      </c>
      <c r="AA189" s="92">
        <v>8.2729226677053305E-3</v>
      </c>
      <c r="AB189" s="92">
        <v>7.7773215889642994E-3</v>
      </c>
    </row>
    <row r="190" spans="4:28">
      <c r="D190" s="102" t="s">
        <v>155</v>
      </c>
      <c r="E190" s="92">
        <v>1.0361651128842031E-4</v>
      </c>
      <c r="F190" s="92">
        <v>1.83435740804966E-4</v>
      </c>
      <c r="G190" s="92">
        <v>7.6742204743652416E-5</v>
      </c>
      <c r="H190" s="92">
        <v>1.2569677660810027E-4</v>
      </c>
      <c r="I190" s="92">
        <v>7.7913615937545431E-5</v>
      </c>
      <c r="J190" s="92">
        <v>1.8250435576263199E-5</v>
      </c>
      <c r="K190" s="92">
        <v>1.4478143586656178E-4</v>
      </c>
      <c r="L190" s="92">
        <v>8.6458443136476466E-5</v>
      </c>
      <c r="M190" s="92">
        <v>3.5820247300467741E-5</v>
      </c>
      <c r="N190" s="92">
        <v>1.0311711013979849E-4</v>
      </c>
      <c r="O190" s="92">
        <v>3.8669607622352029E-5</v>
      </c>
      <c r="P190" s="92">
        <v>3.3698276918214469E-5</v>
      </c>
      <c r="Q190" s="92">
        <v>0</v>
      </c>
      <c r="R190" s="92">
        <v>0</v>
      </c>
      <c r="S190" s="92">
        <v>0</v>
      </c>
      <c r="T190" s="92">
        <v>0</v>
      </c>
      <c r="U190" s="92">
        <v>0</v>
      </c>
      <c r="V190" s="92">
        <v>0</v>
      </c>
      <c r="W190" s="92">
        <v>0</v>
      </c>
      <c r="X190" s="92">
        <v>0</v>
      </c>
      <c r="Y190" s="92">
        <v>0</v>
      </c>
      <c r="Z190" s="92">
        <v>0</v>
      </c>
      <c r="AA190" s="92">
        <v>0</v>
      </c>
      <c r="AB190" s="92">
        <v>0</v>
      </c>
    </row>
    <row r="191" spans="4:28">
      <c r="D191" s="103" t="s">
        <v>25</v>
      </c>
      <c r="E191" s="92">
        <v>9.8492295069766735E-4</v>
      </c>
      <c r="F191" s="92">
        <v>9.8512251409947301E-4</v>
      </c>
      <c r="G191" s="92">
        <v>4.0077211008626831E-4</v>
      </c>
      <c r="H191" s="92">
        <v>2.1450264124981463E-3</v>
      </c>
      <c r="I191" s="92">
        <v>5.3910669899156637E-4</v>
      </c>
      <c r="J191" s="92">
        <v>1.081867201508577E-4</v>
      </c>
      <c r="K191" s="92">
        <v>6.3767203144739714E-4</v>
      </c>
      <c r="L191" s="92">
        <v>8.5696737012030781E-4</v>
      </c>
      <c r="M191" s="92">
        <v>6.4678151132788544E-4</v>
      </c>
      <c r="N191" s="92">
        <v>4.3294833943747466E-4</v>
      </c>
      <c r="O191" s="92">
        <v>1.1157595863917098E-4</v>
      </c>
      <c r="P191" s="92">
        <v>1.8329998478336908E-4</v>
      </c>
      <c r="Q191" s="92">
        <v>0</v>
      </c>
      <c r="R191" s="92">
        <v>0</v>
      </c>
      <c r="S191" s="92">
        <v>0</v>
      </c>
      <c r="T191" s="92">
        <v>0</v>
      </c>
      <c r="U191" s="92">
        <v>0</v>
      </c>
      <c r="V191" s="92">
        <v>0</v>
      </c>
      <c r="W191" s="92">
        <v>0</v>
      </c>
      <c r="X191" s="92">
        <v>0</v>
      </c>
      <c r="Y191" s="92">
        <v>0</v>
      </c>
      <c r="Z191" s="92">
        <v>0</v>
      </c>
      <c r="AA191" s="92">
        <v>0</v>
      </c>
      <c r="AB191" s="92">
        <v>0</v>
      </c>
    </row>
    <row r="192" spans="4:28">
      <c r="D192" s="103" t="s">
        <v>54</v>
      </c>
      <c r="E192" s="92">
        <v>3.8335905382304459E-3</v>
      </c>
      <c r="F192" s="92">
        <v>1.2840301749872031E-3</v>
      </c>
      <c r="G192" s="92">
        <v>6.8237943862945491E-4</v>
      </c>
      <c r="H192" s="92">
        <v>2.1500816645843943E-3</v>
      </c>
      <c r="I192" s="92">
        <v>1.4403053497469441E-3</v>
      </c>
      <c r="J192" s="92">
        <v>1.4865479010265136E-3</v>
      </c>
      <c r="K192" s="92">
        <v>1.851599409745779E-3</v>
      </c>
      <c r="L192" s="92">
        <v>2.3585397901618949E-3</v>
      </c>
      <c r="M192" s="92">
        <v>1.9219043151324328E-3</v>
      </c>
      <c r="N192" s="92">
        <v>4.925203128481097E-4</v>
      </c>
      <c r="O192" s="92">
        <v>6.7976407784809214E-4</v>
      </c>
      <c r="P192" s="92">
        <v>7.8135951753402228E-4</v>
      </c>
      <c r="Q192" s="92">
        <v>7.8393668777097876E-5</v>
      </c>
      <c r="R192" s="92">
        <v>7.5906900579481812E-5</v>
      </c>
      <c r="S192" s="92">
        <v>1.864943695932936E-4</v>
      </c>
      <c r="T192" s="92">
        <v>1.5860913117997548E-4</v>
      </c>
      <c r="U192" s="92">
        <v>8.3036874535754736E-5</v>
      </c>
      <c r="V192" s="92">
        <v>1.279942698639279E-4</v>
      </c>
      <c r="W192" s="92">
        <v>1.1371592545315129E-4</v>
      </c>
      <c r="X192" s="92">
        <v>8.2004555025417115E-5</v>
      </c>
      <c r="Y192" s="92">
        <v>2.0230594653148476E-4</v>
      </c>
      <c r="Z192" s="92">
        <v>9.3750082321741629E-5</v>
      </c>
      <c r="AA192" s="92">
        <v>8.5129521857383117E-5</v>
      </c>
      <c r="AB192" s="92">
        <v>1.880868078423719E-4</v>
      </c>
    </row>
    <row r="193" spans="4:28">
      <c r="D193" s="104" t="s">
        <v>55</v>
      </c>
      <c r="E193" s="92">
        <v>1.2169037874595232E-4</v>
      </c>
      <c r="F193" s="92">
        <v>2.8427982399081717E-4</v>
      </c>
      <c r="G193" s="92">
        <v>2.0608620375363153E-4</v>
      </c>
      <c r="H193" s="92">
        <v>4.4779824965453658E-4</v>
      </c>
      <c r="I193" s="92">
        <v>6.4024732613648342E-4</v>
      </c>
      <c r="J193" s="92">
        <v>1.6186345384407605E-4</v>
      </c>
      <c r="K193" s="92">
        <v>2.929106398283727E-4</v>
      </c>
      <c r="L193" s="92">
        <v>4.7834408531376941E-4</v>
      </c>
      <c r="M193" s="92">
        <v>2.5301756018291814E-4</v>
      </c>
      <c r="N193" s="92">
        <v>4.2878989217671239E-4</v>
      </c>
      <c r="O193" s="92">
        <v>3.3061579519486572E-4</v>
      </c>
      <c r="P193" s="92">
        <v>6.7944205460338306E-4</v>
      </c>
      <c r="Q193" s="92">
        <v>1.5333270876213381E-4</v>
      </c>
      <c r="R193" s="92">
        <v>5.1404000761638192E-4</v>
      </c>
      <c r="S193" s="92">
        <v>4.1103811032514574E-4</v>
      </c>
      <c r="T193" s="92">
        <v>4.2723055884020831E-5</v>
      </c>
      <c r="U193" s="92">
        <v>6.0111999999999996E-5</v>
      </c>
      <c r="V193" s="92">
        <v>6.4308693394776216E-5</v>
      </c>
      <c r="W193" s="92">
        <v>2.3325144141658942E-4</v>
      </c>
      <c r="X193" s="92">
        <v>2.330834920402272E-4</v>
      </c>
      <c r="Y193" s="92">
        <v>1.9634020909550508E-4</v>
      </c>
      <c r="Z193" s="92">
        <v>4.442653595891949E-4</v>
      </c>
      <c r="AA193" s="92">
        <v>6.9672835535714115E-4</v>
      </c>
      <c r="AB193" s="92">
        <v>1.4929912893379518E-3</v>
      </c>
    </row>
    <row r="194" spans="4:28">
      <c r="D194" s="103" t="s">
        <v>6</v>
      </c>
      <c r="E194" s="92">
        <v>2.0764464808999215E-3</v>
      </c>
      <c r="F194" s="92">
        <v>2.3347685401718804E-3</v>
      </c>
      <c r="G194" s="92">
        <v>1.5580108137480946E-3</v>
      </c>
      <c r="H194" s="92">
        <v>1.742574742337422E-3</v>
      </c>
      <c r="I194" s="92">
        <v>8.8076068259029198E-4</v>
      </c>
      <c r="J194" s="92">
        <v>1.3422124831636505E-3</v>
      </c>
      <c r="K194" s="92">
        <v>6.2334574037848387E-4</v>
      </c>
      <c r="L194" s="92">
        <v>2.5115708029372117E-4</v>
      </c>
      <c r="M194" s="92">
        <v>3.7523135738368126E-4</v>
      </c>
      <c r="N194" s="92">
        <v>6.8091089181820756E-4</v>
      </c>
      <c r="O194" s="92">
        <v>2.7355882801023506E-4</v>
      </c>
      <c r="P194" s="92">
        <v>9.5248191788173525E-5</v>
      </c>
      <c r="Q194" s="92">
        <v>1.027091472719608E-4</v>
      </c>
      <c r="R194" s="92">
        <v>3.1308082943280532E-5</v>
      </c>
      <c r="S194" s="92">
        <v>8.0699648662494169E-5</v>
      </c>
      <c r="T194" s="92">
        <v>6.826943129004859E-5</v>
      </c>
      <c r="U194" s="92">
        <v>7.5207173571851946E-5</v>
      </c>
      <c r="V194" s="92">
        <v>1.8888564454077323E-4</v>
      </c>
      <c r="W194" s="92">
        <v>5.8863661695905387E-5</v>
      </c>
      <c r="X194" s="92">
        <v>3.0865851944341337E-5</v>
      </c>
      <c r="Y194" s="92">
        <v>2.1835791053146361E-5</v>
      </c>
      <c r="Z194" s="92">
        <v>1.8398277817955313E-5</v>
      </c>
      <c r="AA194" s="92">
        <v>3.165729085655731E-5</v>
      </c>
      <c r="AB194" s="92">
        <v>5.1201837821833442E-5</v>
      </c>
    </row>
    <row r="195" spans="4:28">
      <c r="D195" s="103" t="s">
        <v>34</v>
      </c>
      <c r="E195" s="92">
        <v>4.2272734450815526E-4</v>
      </c>
      <c r="F195" s="92">
        <v>4.0237173855900963E-4</v>
      </c>
      <c r="G195" s="92">
        <v>3.0048985777393557E-4</v>
      </c>
      <c r="H195" s="92">
        <v>4.014261429639538E-4</v>
      </c>
      <c r="I195" s="92">
        <v>1.9294329385318541E-4</v>
      </c>
      <c r="J195" s="92">
        <v>3.2989131700202914E-5</v>
      </c>
      <c r="K195" s="92">
        <v>7.1321969594479318E-4</v>
      </c>
      <c r="L195" s="92">
        <v>4.4981085045790818E-4</v>
      </c>
      <c r="M195" s="92">
        <v>2.0950835457705098E-4</v>
      </c>
      <c r="N195" s="92">
        <v>9.4619454132065215E-5</v>
      </c>
      <c r="O195" s="92">
        <v>7.7478065893946189E-5</v>
      </c>
      <c r="P195" s="92">
        <v>8.5667315745271269E-5</v>
      </c>
      <c r="Q195" s="92">
        <v>7.4054971143063718E-5</v>
      </c>
      <c r="R195" s="92">
        <v>1.3153932780097873E-5</v>
      </c>
      <c r="S195" s="92">
        <v>3.1275420629998458E-5</v>
      </c>
      <c r="T195" s="92">
        <v>2.1631686501904264E-5</v>
      </c>
      <c r="U195" s="92">
        <v>3.3819779827540775E-5</v>
      </c>
      <c r="V195" s="92">
        <v>3.7485794080813689E-5</v>
      </c>
      <c r="W195" s="92">
        <v>7.6619747237032012E-6</v>
      </c>
      <c r="X195" s="92">
        <v>2.4428533007871479E-5</v>
      </c>
      <c r="Y195" s="92">
        <v>1.5030499670115207E-5</v>
      </c>
      <c r="Z195" s="92">
        <v>3.2966432311266764E-5</v>
      </c>
      <c r="AA195" s="92">
        <v>2.7456222735778253E-5</v>
      </c>
      <c r="AB195" s="92">
        <v>9.4046281969747908E-6</v>
      </c>
    </row>
    <row r="196" spans="4:28">
      <c r="D196" s="103" t="s">
        <v>39</v>
      </c>
      <c r="E196" s="92">
        <v>1.274762809663037E-4</v>
      </c>
      <c r="F196" s="92">
        <v>5.750682085726151E-4</v>
      </c>
      <c r="G196" s="92">
        <v>2.6288433346182246E-4</v>
      </c>
      <c r="H196" s="92">
        <v>9.2419510867114329E-5</v>
      </c>
      <c r="I196" s="92">
        <v>1.3654669250083158E-4</v>
      </c>
      <c r="J196" s="92">
        <v>5.3462116543710952E-5</v>
      </c>
      <c r="K196" s="92">
        <v>2.2483851247432379E-4</v>
      </c>
      <c r="L196" s="92">
        <v>1.4463090722479299E-4</v>
      </c>
      <c r="M196" s="92">
        <v>3.1735041265925588E-4</v>
      </c>
      <c r="N196" s="92">
        <v>5.8128620062180491E-5</v>
      </c>
      <c r="O196" s="92">
        <v>4.5275000132035702E-5</v>
      </c>
      <c r="P196" s="92">
        <v>5.4398585394743188E-5</v>
      </c>
      <c r="Q196" s="92">
        <v>0</v>
      </c>
      <c r="R196" s="92">
        <v>0</v>
      </c>
      <c r="S196" s="92">
        <v>0</v>
      </c>
      <c r="T196" s="92">
        <v>0</v>
      </c>
      <c r="U196" s="92">
        <v>0</v>
      </c>
      <c r="V196" s="92">
        <v>0</v>
      </c>
      <c r="W196" s="92">
        <v>5.6280191532093845E-5</v>
      </c>
      <c r="X196" s="92">
        <v>8.2014000000000008E-6</v>
      </c>
      <c r="Y196" s="92">
        <v>0</v>
      </c>
      <c r="Z196" s="92">
        <v>0</v>
      </c>
      <c r="AA196" s="92">
        <v>0</v>
      </c>
      <c r="AB196" s="92">
        <v>0</v>
      </c>
    </row>
    <row r="197" spans="4:28">
      <c r="D197" s="103" t="s">
        <v>61</v>
      </c>
      <c r="E197" s="92">
        <v>5.8412500000000004E-5</v>
      </c>
      <c r="F197" s="92">
        <v>1.2813507585454498E-4</v>
      </c>
      <c r="G197" s="92">
        <v>1.2687792005178312E-4</v>
      </c>
      <c r="H197" s="92">
        <v>3.5527074927675488E-5</v>
      </c>
      <c r="I197" s="92">
        <v>1.1376355373463552E-5</v>
      </c>
      <c r="J197" s="92">
        <v>2.1641924182783133E-5</v>
      </c>
      <c r="K197" s="92">
        <v>0</v>
      </c>
      <c r="L197" s="92">
        <v>6.4250384891220691E-5</v>
      </c>
      <c r="M197" s="92">
        <v>4.5519959083827543E-5</v>
      </c>
      <c r="N197" s="92">
        <v>5.8556159061593744E-5</v>
      </c>
      <c r="O197" s="92">
        <v>0</v>
      </c>
      <c r="P197" s="92">
        <v>0</v>
      </c>
      <c r="Q197" s="92">
        <v>0</v>
      </c>
      <c r="R197" s="92">
        <v>0</v>
      </c>
      <c r="S197" s="92">
        <v>0</v>
      </c>
      <c r="T197" s="92">
        <v>0</v>
      </c>
      <c r="U197" s="92">
        <v>0</v>
      </c>
      <c r="V197" s="92">
        <v>0</v>
      </c>
      <c r="W197" s="92">
        <v>0</v>
      </c>
      <c r="X197" s="92">
        <v>0</v>
      </c>
      <c r="Y197" s="92">
        <v>0</v>
      </c>
      <c r="Z197" s="92">
        <v>0</v>
      </c>
      <c r="AA197" s="92">
        <v>0</v>
      </c>
      <c r="AB197" s="92">
        <v>0</v>
      </c>
    </row>
    <row r="198" spans="4:28">
      <c r="D198" s="105" t="s">
        <v>82</v>
      </c>
      <c r="E198" s="92">
        <v>1.2229582035478564E-4</v>
      </c>
      <c r="F198" s="92">
        <v>5.5329258826140077E-5</v>
      </c>
      <c r="G198" s="92">
        <v>6.045853328389632E-5</v>
      </c>
      <c r="H198" s="92">
        <v>4.3748080780865878E-5</v>
      </c>
      <c r="I198" s="92">
        <v>7.8181769287453891E-6</v>
      </c>
      <c r="J198" s="92">
        <v>2.3191115609502994E-5</v>
      </c>
      <c r="K198" s="92">
        <v>1.729686360374813E-5</v>
      </c>
      <c r="L198" s="92">
        <v>1.4184845171755195E-5</v>
      </c>
      <c r="M198" s="92">
        <v>2.0497641630908825E-5</v>
      </c>
      <c r="N198" s="92">
        <v>3.2909112332554133E-5</v>
      </c>
      <c r="O198" s="92">
        <v>2.6786633934669733E-5</v>
      </c>
      <c r="P198" s="92">
        <v>5.5445318151460426E-5</v>
      </c>
      <c r="Q198" s="92">
        <v>2.3787574625912016E-5</v>
      </c>
      <c r="R198" s="92">
        <v>5.0002749973543131E-6</v>
      </c>
      <c r="S198" s="92">
        <v>2.0477532931219195E-5</v>
      </c>
      <c r="T198" s="92">
        <v>2.9060600000000004E-5</v>
      </c>
      <c r="U198" s="92">
        <v>2.764804361124249E-5</v>
      </c>
      <c r="V198" s="92">
        <v>4.7932590114416589E-5</v>
      </c>
      <c r="W198" s="92">
        <v>3.2409227154829432E-5</v>
      </c>
      <c r="X198" s="92">
        <v>1.3506319290119964E-5</v>
      </c>
      <c r="Y198" s="92">
        <v>1.702651587727091E-5</v>
      </c>
      <c r="Z198" s="92">
        <v>1.1220719450604167E-5</v>
      </c>
      <c r="AA198" s="92">
        <v>1.6924825400453423E-5</v>
      </c>
      <c r="AB198" s="92">
        <v>2.9486886113208585E-5</v>
      </c>
    </row>
    <row r="199" spans="4:28">
      <c r="D199" s="103" t="s">
        <v>30</v>
      </c>
      <c r="E199" s="92">
        <v>6.7594551509743243E-4</v>
      </c>
      <c r="F199" s="92">
        <v>4.5284825482715524E-5</v>
      </c>
      <c r="G199" s="92">
        <v>1.5916540602232005E-4</v>
      </c>
      <c r="H199" s="92">
        <v>1.2044011965149597E-4</v>
      </c>
      <c r="I199" s="92">
        <v>1.2337311280691051E-4</v>
      </c>
      <c r="J199" s="92">
        <v>7.5286079040771755E-5</v>
      </c>
      <c r="K199" s="92">
        <v>2.5097996463795005E-4</v>
      </c>
      <c r="L199" s="92">
        <v>3.4826977331409343E-4</v>
      </c>
      <c r="M199" s="92">
        <v>3.0677158650193898E-4</v>
      </c>
      <c r="N199" s="92">
        <v>3.0547526150301167E-4</v>
      </c>
      <c r="O199" s="92">
        <v>1.2081957755919914E-4</v>
      </c>
      <c r="P199" s="92">
        <v>6.0790175233475577E-5</v>
      </c>
      <c r="Q199" s="92">
        <v>6.8987896500859723E-4</v>
      </c>
      <c r="R199" s="92">
        <v>8.9898860509556323E-5</v>
      </c>
      <c r="S199" s="92">
        <v>2.0295282337918664E-4</v>
      </c>
      <c r="T199" s="92">
        <v>1.5835758097919824E-4</v>
      </c>
      <c r="U199" s="92">
        <v>2.1341098882203798E-4</v>
      </c>
      <c r="V199" s="92">
        <v>1.4197733768076039E-4</v>
      </c>
      <c r="W199" s="92">
        <v>2.455579408630816E-4</v>
      </c>
      <c r="X199" s="92">
        <v>3.9519565461047264E-4</v>
      </c>
      <c r="Y199" s="92">
        <v>1.5426655197309195E-4</v>
      </c>
      <c r="Z199" s="92">
        <v>3.9109550867818719E-4</v>
      </c>
      <c r="AA199" s="92">
        <v>1.4528094475762008E-4</v>
      </c>
      <c r="AB199" s="92">
        <v>3.3005215815079878E-5</v>
      </c>
    </row>
    <row r="200" spans="4:28">
      <c r="D200" s="103" t="s">
        <v>33</v>
      </c>
      <c r="E200" s="92">
        <v>4.4635198279422573E-3</v>
      </c>
      <c r="F200" s="92">
        <v>3.0349397031784542E-3</v>
      </c>
      <c r="G200" s="92">
        <v>1.6922785526063181E-3</v>
      </c>
      <c r="H200" s="92">
        <v>1.3904852804584389E-3</v>
      </c>
      <c r="I200" s="92">
        <v>1.2048211341038691E-3</v>
      </c>
      <c r="J200" s="92">
        <v>1.5451667190699309E-3</v>
      </c>
      <c r="K200" s="92">
        <v>9.7284451760713028E-4</v>
      </c>
      <c r="L200" s="92">
        <v>1.0400018596164063E-3</v>
      </c>
      <c r="M200" s="92">
        <v>9.5003429626456994E-4</v>
      </c>
      <c r="N200" s="92">
        <v>5.0642363314554488E-4</v>
      </c>
      <c r="O200" s="92">
        <v>4.7831351638256048E-4</v>
      </c>
      <c r="P200" s="92">
        <v>1.3392735637744065E-4</v>
      </c>
      <c r="Q200" s="92">
        <v>2.0611560580194631E-3</v>
      </c>
      <c r="R200" s="92">
        <v>1.1175963794325154E-3</v>
      </c>
      <c r="S200" s="92">
        <v>3.839179214458996E-3</v>
      </c>
      <c r="T200" s="92">
        <v>1.2252845459244694E-3</v>
      </c>
      <c r="U200" s="92">
        <v>5.798145008319471E-4</v>
      </c>
      <c r="V200" s="92">
        <v>9.6256278329584835E-4</v>
      </c>
      <c r="W200" s="92">
        <v>5.1789054977049282E-4</v>
      </c>
      <c r="X200" s="92">
        <v>3.228989323935845E-4</v>
      </c>
      <c r="Y200" s="92">
        <v>2.3228857400566075E-4</v>
      </c>
      <c r="Z200" s="92">
        <v>6.2731197362343824E-4</v>
      </c>
      <c r="AA200" s="92">
        <v>6.3017755012430158E-4</v>
      </c>
      <c r="AB200" s="92">
        <v>1.2593140577942946E-3</v>
      </c>
    </row>
    <row r="201" spans="4:28">
      <c r="D201" s="103" t="s">
        <v>62</v>
      </c>
      <c r="E201" s="92">
        <v>3.760350622650322E-4</v>
      </c>
      <c r="F201" s="92">
        <v>1.4936934462962382E-3</v>
      </c>
      <c r="G201" s="92">
        <v>6.6197516820566346E-4</v>
      </c>
      <c r="H201" s="92">
        <v>3.602411597984282E-4</v>
      </c>
      <c r="I201" s="92">
        <v>3.7703824853587472E-4</v>
      </c>
      <c r="J201" s="92">
        <v>3.2589059252198933E-4</v>
      </c>
      <c r="K201" s="92">
        <v>5.1806259230103343E-4</v>
      </c>
      <c r="L201" s="92">
        <v>2.5222501486106937E-4</v>
      </c>
      <c r="M201" s="92">
        <v>4.383463883543851E-4</v>
      </c>
      <c r="N201" s="92">
        <v>9.824685829879416E-5</v>
      </c>
      <c r="O201" s="92">
        <v>1.7517475747640313E-4</v>
      </c>
      <c r="P201" s="92">
        <v>1.1926523571435224E-4</v>
      </c>
      <c r="Q201" s="92">
        <v>1.1602506452699493E-3</v>
      </c>
      <c r="R201" s="92">
        <v>5.8220663664680368E-4</v>
      </c>
      <c r="S201" s="92">
        <v>1.262779347026893E-3</v>
      </c>
      <c r="T201" s="92">
        <v>4.9433000897603808E-4</v>
      </c>
      <c r="U201" s="92">
        <v>5.5956928053719742E-4</v>
      </c>
      <c r="V201" s="92">
        <v>1.612600546777368E-4</v>
      </c>
      <c r="W201" s="92">
        <v>1.7368201482858455E-4</v>
      </c>
      <c r="X201" s="92">
        <v>7.3751760390289436E-5</v>
      </c>
      <c r="Y201" s="92">
        <v>1.5271740229014504E-4</v>
      </c>
      <c r="Z201" s="92">
        <v>4.7810679269480858E-5</v>
      </c>
      <c r="AA201" s="92">
        <v>3.0488E-5</v>
      </c>
      <c r="AB201" s="92">
        <v>0</v>
      </c>
    </row>
    <row r="202" spans="4:28">
      <c r="D202" s="103" t="s">
        <v>64</v>
      </c>
      <c r="E202" s="92">
        <v>7.8111297939820027E-4</v>
      </c>
      <c r="F202" s="92">
        <v>4.6216384239890148E-4</v>
      </c>
      <c r="G202" s="92">
        <v>3.7744889766993622E-4</v>
      </c>
      <c r="H202" s="92">
        <v>4.1128167935045853E-4</v>
      </c>
      <c r="I202" s="92">
        <v>4.2018713738325363E-4</v>
      </c>
      <c r="J202" s="92">
        <v>3.4954175892635998E-5</v>
      </c>
      <c r="K202" s="92">
        <v>3.5365492559779704E-4</v>
      </c>
      <c r="L202" s="92">
        <v>3.439821344745489E-4</v>
      </c>
      <c r="M202" s="92">
        <v>2.2548765657625259E-4</v>
      </c>
      <c r="N202" s="92">
        <v>4.0953328553163224E-5</v>
      </c>
      <c r="O202" s="92">
        <v>8.9791052978103941E-5</v>
      </c>
      <c r="P202" s="92">
        <v>1.6202856268160459E-4</v>
      </c>
      <c r="Q202" s="92">
        <v>1.3724471227094084E-4</v>
      </c>
      <c r="R202" s="92">
        <v>4.7750324148114419E-5</v>
      </c>
      <c r="S202" s="92">
        <v>1.6591659211382886E-4</v>
      </c>
      <c r="T202" s="92">
        <v>2.8148852344041779E-4</v>
      </c>
      <c r="U202" s="92">
        <v>6.6944503147507695E-5</v>
      </c>
      <c r="V202" s="92">
        <v>2.0349231183265865E-4</v>
      </c>
      <c r="W202" s="92">
        <v>1.6902957354656411E-5</v>
      </c>
      <c r="X202" s="92">
        <v>3.6417260224377122E-5</v>
      </c>
      <c r="Y202" s="92">
        <v>7.200968311970274E-5</v>
      </c>
      <c r="Z202" s="92">
        <v>4.2222391571297796E-5</v>
      </c>
      <c r="AA202" s="92">
        <v>2.430550818230304E-5</v>
      </c>
      <c r="AB202" s="92">
        <v>2.1480339520206219E-4</v>
      </c>
    </row>
    <row r="203" spans="4:28">
      <c r="D203" s="105" t="s">
        <v>65</v>
      </c>
      <c r="E203" s="92">
        <v>1.8052190121607586E-4</v>
      </c>
      <c r="F203" s="92">
        <v>3.5646909236601424E-4</v>
      </c>
      <c r="G203" s="92">
        <v>2.8136238488513348E-4</v>
      </c>
      <c r="H203" s="92">
        <v>3.2932590975911184E-4</v>
      </c>
      <c r="I203" s="92">
        <v>3.3536688370735613E-4</v>
      </c>
      <c r="J203" s="92">
        <v>7.0444101442207395E-5</v>
      </c>
      <c r="K203" s="92">
        <v>3.6697206052266432E-4</v>
      </c>
      <c r="L203" s="92">
        <v>2.1852881930460949E-5</v>
      </c>
      <c r="M203" s="92">
        <v>7.6301627660118324E-5</v>
      </c>
      <c r="N203" s="92">
        <v>8.804485822342684E-5</v>
      </c>
      <c r="O203" s="92">
        <v>2.5056977810582024E-5</v>
      </c>
      <c r="P203" s="92">
        <v>8.1340196469314386E-5</v>
      </c>
      <c r="Q203" s="92">
        <v>1.7324226886165323E-4</v>
      </c>
      <c r="R203" s="92">
        <v>2.9419650885929973E-5</v>
      </c>
      <c r="S203" s="92">
        <v>1.1138629631751537E-4</v>
      </c>
      <c r="T203" s="92">
        <v>2.7152419755689672E-4</v>
      </c>
      <c r="U203" s="92">
        <v>4.7286744156440537E-5</v>
      </c>
      <c r="V203" s="92">
        <v>1.3371037857592304E-4</v>
      </c>
      <c r="W203" s="92">
        <v>1.4672516288966938E-5</v>
      </c>
      <c r="X203" s="92">
        <v>2.0606229935527591E-5</v>
      </c>
      <c r="Y203" s="92">
        <v>1.8674502849250552E-5</v>
      </c>
      <c r="Z203" s="92">
        <v>2.2971080766549343E-5</v>
      </c>
      <c r="AA203" s="92">
        <v>5.9074430770758742E-5</v>
      </c>
      <c r="AB203" s="92">
        <v>2.3418084499164315E-4</v>
      </c>
    </row>
    <row r="204" spans="4:28">
      <c r="D204" s="102" t="s">
        <v>9</v>
      </c>
      <c r="E204" s="92">
        <v>4.2274701857883037E-3</v>
      </c>
      <c r="F204" s="92">
        <v>9.9975826662357537E-3</v>
      </c>
      <c r="G204" s="92">
        <v>8.5639697483338093E-3</v>
      </c>
      <c r="H204" s="92">
        <v>6.1581493698476437E-3</v>
      </c>
      <c r="I204" s="92">
        <v>1.0458025898815268E-2</v>
      </c>
      <c r="J204" s="92">
        <v>1.1186657556852731E-2</v>
      </c>
      <c r="K204" s="92">
        <v>4.2429056920789089E-3</v>
      </c>
      <c r="L204" s="92">
        <v>9.3718872252716648E-3</v>
      </c>
      <c r="M204" s="92">
        <v>6.7811516511250775E-3</v>
      </c>
      <c r="N204" s="92">
        <v>5.4617520993181547E-3</v>
      </c>
      <c r="O204" s="92">
        <v>1.8292217178462356E-3</v>
      </c>
      <c r="P204" s="92">
        <v>1.2538829695257317E-4</v>
      </c>
      <c r="Q204" s="92">
        <v>5.6396506745606395E-3</v>
      </c>
      <c r="R204" s="92">
        <v>4.0714218126215954E-3</v>
      </c>
      <c r="S204" s="92">
        <v>4.2459631772378808E-3</v>
      </c>
      <c r="T204" s="92">
        <v>6.8748786091110507E-3</v>
      </c>
      <c r="U204" s="92">
        <v>5.0993411055116561E-3</v>
      </c>
      <c r="V204" s="92">
        <v>1.3991257161910073E-3</v>
      </c>
      <c r="W204" s="92">
        <v>9.4532448633912619E-4</v>
      </c>
      <c r="X204" s="92">
        <v>1.9213768765399073E-3</v>
      </c>
      <c r="Y204" s="92">
        <v>8.1263961046562326E-3</v>
      </c>
      <c r="Z204" s="92">
        <v>2.1477143431712668E-3</v>
      </c>
      <c r="AA204" s="92">
        <v>5.3254376461817363E-3</v>
      </c>
      <c r="AB204" s="92">
        <v>1.4026578350475689E-3</v>
      </c>
    </row>
    <row r="205" spans="4:28">
      <c r="D205" s="105" t="s">
        <v>31</v>
      </c>
      <c r="E205" s="92">
        <v>4.269096864072462E-4</v>
      </c>
      <c r="F205" s="92">
        <v>7.7984507924517719E-4</v>
      </c>
      <c r="G205" s="92">
        <v>3.4378202072340357E-4</v>
      </c>
      <c r="H205" s="92">
        <v>1.8612108299415373E-4</v>
      </c>
      <c r="I205" s="92">
        <v>2.8018819505825016E-4</v>
      </c>
      <c r="J205" s="92">
        <v>2.0039370835183426E-4</v>
      </c>
      <c r="K205" s="92">
        <v>8.6215492515363305E-5</v>
      </c>
      <c r="L205" s="92">
        <v>6.9080722368231403E-5</v>
      </c>
      <c r="M205" s="92">
        <v>6.2208671437348657E-5</v>
      </c>
      <c r="N205" s="92">
        <v>7.215831980906061E-6</v>
      </c>
      <c r="O205" s="92">
        <v>3.5992743073326602E-5</v>
      </c>
      <c r="P205" s="92">
        <v>2.8900290619357678E-5</v>
      </c>
      <c r="Q205" s="92">
        <v>5.8309008746247777E-4</v>
      </c>
      <c r="R205" s="92">
        <v>3.0862314677977405E-4</v>
      </c>
      <c r="S205" s="92">
        <v>3.1729278980462198E-4</v>
      </c>
      <c r="T205" s="92">
        <v>3.3006639768941439E-4</v>
      </c>
      <c r="U205" s="92">
        <v>1.3502755320304077E-4</v>
      </c>
      <c r="V205" s="92">
        <v>6.208243699739753E-5</v>
      </c>
      <c r="W205" s="92">
        <v>2.1287650515948599E-4</v>
      </c>
      <c r="X205" s="92">
        <v>7.6315473090324216E-5</v>
      </c>
      <c r="Y205" s="92">
        <v>1.0616748632035767E-4</v>
      </c>
      <c r="Z205" s="92">
        <v>2.1980492177591623E-5</v>
      </c>
      <c r="AA205" s="92">
        <v>1.2904442754910675E-5</v>
      </c>
      <c r="AB205" s="92">
        <v>7.1166052462205135E-6</v>
      </c>
    </row>
    <row r="206" spans="4:28">
      <c r="D206" s="104" t="s">
        <v>35</v>
      </c>
      <c r="E206" s="92">
        <v>5.6324492248044292E-5</v>
      </c>
      <c r="F206" s="92">
        <v>5.1427556938538955E-5</v>
      </c>
      <c r="G206" s="92">
        <v>8.253739132457886E-6</v>
      </c>
      <c r="H206" s="92">
        <v>1.0758149999999999E-4</v>
      </c>
      <c r="I206" s="92">
        <v>6.6565000000000011E-5</v>
      </c>
      <c r="J206" s="92">
        <v>0</v>
      </c>
      <c r="K206" s="92">
        <v>0</v>
      </c>
      <c r="L206" s="92">
        <v>8.0137499999999993E-6</v>
      </c>
      <c r="M206" s="92">
        <v>0</v>
      </c>
      <c r="N206" s="92">
        <v>8.0442500000000001E-6</v>
      </c>
      <c r="O206" s="92">
        <v>0</v>
      </c>
      <c r="P206" s="92">
        <v>0</v>
      </c>
      <c r="Q206" s="92">
        <v>3.5222176932343821E-6</v>
      </c>
      <c r="R206" s="92">
        <v>0</v>
      </c>
      <c r="S206" s="92">
        <v>0</v>
      </c>
      <c r="T206" s="92">
        <v>5.5087500000000004E-6</v>
      </c>
      <c r="U206" s="92">
        <v>0</v>
      </c>
      <c r="V206" s="92">
        <v>0</v>
      </c>
      <c r="W206" s="92">
        <v>5.3939000000000001E-6</v>
      </c>
      <c r="X206" s="92">
        <v>0</v>
      </c>
      <c r="Y206" s="92">
        <v>0</v>
      </c>
      <c r="Z206" s="92">
        <v>0</v>
      </c>
      <c r="AA206" s="92">
        <v>0</v>
      </c>
      <c r="AB206" s="92">
        <v>0</v>
      </c>
    </row>
    <row r="207" spans="4:28">
      <c r="D207" s="106" t="s">
        <v>53</v>
      </c>
      <c r="E207" s="92">
        <v>4.2855693684866062E-3</v>
      </c>
      <c r="F207" s="92">
        <v>1.4900998640968108E-3</v>
      </c>
      <c r="G207" s="92">
        <v>1.2715427446731457E-3</v>
      </c>
      <c r="H207" s="92">
        <v>8.0297713006141516E-4</v>
      </c>
      <c r="I207" s="92">
        <v>6.9487447869909095E-4</v>
      </c>
      <c r="J207" s="92">
        <v>2.934243133705864E-4</v>
      </c>
      <c r="K207" s="92">
        <v>1.3269314303130612E-3</v>
      </c>
      <c r="L207" s="92">
        <v>1.1377751344914336E-3</v>
      </c>
      <c r="M207" s="92">
        <v>9.09197329310264E-4</v>
      </c>
      <c r="N207" s="92">
        <v>7.728485643282583E-4</v>
      </c>
      <c r="O207" s="92">
        <v>9.3861929964744858E-4</v>
      </c>
      <c r="P207" s="92">
        <v>1.0481900062260898E-3</v>
      </c>
      <c r="Q207" s="92">
        <v>3.1210552081311141E-3</v>
      </c>
      <c r="R207" s="92">
        <v>7.358006646107242E-4</v>
      </c>
      <c r="S207" s="92">
        <v>7.2575784996988955E-4</v>
      </c>
      <c r="T207" s="92">
        <v>3.2263896444206802E-4</v>
      </c>
      <c r="U207" s="92">
        <v>4.1110530959708689E-4</v>
      </c>
      <c r="V207" s="92">
        <v>9.6059329403495029E-4</v>
      </c>
      <c r="W207" s="92">
        <v>7.3131379748567356E-4</v>
      </c>
      <c r="X207" s="92">
        <v>6.0163015826634168E-4</v>
      </c>
      <c r="Y207" s="92">
        <v>1.9661600132661296E-4</v>
      </c>
      <c r="Z207" s="92">
        <v>3.7875785819658803E-4</v>
      </c>
      <c r="AA207" s="92">
        <v>2.9624327177113518E-4</v>
      </c>
      <c r="AB207" s="92">
        <v>4.4498409815745107E-4</v>
      </c>
    </row>
    <row r="208" spans="4:28">
      <c r="D208" s="107" t="s">
        <v>69</v>
      </c>
      <c r="E208" s="92">
        <v>9.4353520609496457E-4</v>
      </c>
      <c r="F208" s="92">
        <v>1.62430561948791E-4</v>
      </c>
      <c r="G208" s="92">
        <v>1.6379464602361089E-4</v>
      </c>
      <c r="H208" s="92">
        <v>3.8223189495416256E-4</v>
      </c>
      <c r="I208" s="92">
        <v>2.4607472758628971E-4</v>
      </c>
      <c r="J208" s="92">
        <v>3.7600732734925966E-4</v>
      </c>
      <c r="K208" s="92">
        <v>5.629041092077761E-4</v>
      </c>
      <c r="L208" s="92">
        <v>1.3620846164855784E-4</v>
      </c>
      <c r="M208" s="92">
        <v>5.0223258967691789E-4</v>
      </c>
      <c r="N208" s="92">
        <v>3.9195449935536746E-4</v>
      </c>
      <c r="O208" s="92">
        <v>4.2684517885792031E-4</v>
      </c>
      <c r="P208" s="92">
        <v>4.4371265827813623E-4</v>
      </c>
      <c r="Q208" s="92">
        <v>6.6872972470124277E-4</v>
      </c>
      <c r="R208" s="92">
        <v>1.8832503240585584E-4</v>
      </c>
      <c r="S208" s="92">
        <v>2.8158448946793334E-4</v>
      </c>
      <c r="T208" s="92">
        <v>2.8621856472676614E-4</v>
      </c>
      <c r="U208" s="92">
        <v>9.2182827219878716E-5</v>
      </c>
      <c r="V208" s="92">
        <v>5.1621155197877284E-4</v>
      </c>
      <c r="W208" s="92">
        <v>2.6208937574677329E-4</v>
      </c>
      <c r="X208" s="92">
        <v>7.4022797875609417E-5</v>
      </c>
      <c r="Y208" s="92">
        <v>1.6194375847908841E-4</v>
      </c>
      <c r="Z208" s="92">
        <v>1.4008756122600613E-4</v>
      </c>
      <c r="AA208" s="92">
        <v>1.5218718200623872E-4</v>
      </c>
      <c r="AB208" s="92">
        <v>2.4761019355901592E-4</v>
      </c>
    </row>
    <row r="209" spans="4:28">
      <c r="D209" s="107" t="s">
        <v>95</v>
      </c>
      <c r="E209" s="92">
        <v>1.7286028982292802E-4</v>
      </c>
      <c r="F209" s="92">
        <v>8.8784437383943214E-5</v>
      </c>
      <c r="G209" s="92">
        <v>8.4795714410183074E-5</v>
      </c>
      <c r="H209" s="92">
        <v>8.0068991111311829E-5</v>
      </c>
      <c r="I209" s="92">
        <v>1.2139040226475901E-4</v>
      </c>
      <c r="J209" s="92">
        <v>5.1515818221202696E-5</v>
      </c>
      <c r="K209" s="92">
        <v>5.8393091092468578E-5</v>
      </c>
      <c r="L209" s="92">
        <v>1.0012271017897654E-4</v>
      </c>
      <c r="M209" s="92">
        <v>1.5777952877644386E-4</v>
      </c>
      <c r="N209" s="92">
        <v>2.0598185350575589E-4</v>
      </c>
      <c r="O209" s="92">
        <v>2.2152347015515832E-4</v>
      </c>
      <c r="P209" s="92">
        <v>1.8889279519169951E-4</v>
      </c>
      <c r="Q209" s="92">
        <v>7.4849954444430568E-5</v>
      </c>
      <c r="R209" s="92">
        <v>1.0437155794044978E-4</v>
      </c>
      <c r="S209" s="92">
        <v>4.3529342229313176E-5</v>
      </c>
      <c r="T209" s="92">
        <v>6.0466563228503963E-5</v>
      </c>
      <c r="U209" s="92">
        <v>5.76885888969098E-5</v>
      </c>
      <c r="V209" s="92">
        <v>6.3083764776856457E-4</v>
      </c>
      <c r="W209" s="92">
        <v>3.3274774274215591E-5</v>
      </c>
      <c r="X209" s="92">
        <v>3.1899905548449513E-5</v>
      </c>
      <c r="Y209" s="92">
        <v>2.5264281827315022E-5</v>
      </c>
      <c r="Z209" s="92">
        <v>3.6881227839060161E-5</v>
      </c>
      <c r="AA209" s="92">
        <v>3.8530466622488065E-4</v>
      </c>
      <c r="AB209" s="92">
        <v>4.6534208588950995E-5</v>
      </c>
    </row>
    <row r="210" spans="4:28">
      <c r="D210" s="107" t="s">
        <v>94</v>
      </c>
      <c r="E210" s="92">
        <v>2.4803062269511539E-3</v>
      </c>
      <c r="F210" s="92">
        <v>2.7329791056894151E-3</v>
      </c>
      <c r="G210" s="92">
        <v>1.033417509501484E-3</v>
      </c>
      <c r="H210" s="92">
        <v>6.3369525598896243E-4</v>
      </c>
      <c r="I210" s="92">
        <v>8.5364530389866837E-4</v>
      </c>
      <c r="J210" s="92">
        <v>3.2185939213006239E-4</v>
      </c>
      <c r="K210" s="92">
        <v>2.7989960586654998E-4</v>
      </c>
      <c r="L210" s="92">
        <v>5.1738905570727586E-4</v>
      </c>
      <c r="M210" s="92">
        <v>3.5878402711055389E-4</v>
      </c>
      <c r="N210" s="92">
        <v>2.5948016070918926E-4</v>
      </c>
      <c r="O210" s="92">
        <v>3.1652527962760461E-4</v>
      </c>
      <c r="P210" s="92">
        <v>6.6597422232764886E-4</v>
      </c>
      <c r="Q210" s="92">
        <v>2.2080204651513083E-3</v>
      </c>
      <c r="R210" s="92">
        <v>2.8652534461079242E-4</v>
      </c>
      <c r="S210" s="92">
        <v>7.849423366203405E-4</v>
      </c>
      <c r="T210" s="92">
        <v>5.5172697728579178E-4</v>
      </c>
      <c r="U210" s="92">
        <v>3.066793180521254E-4</v>
      </c>
      <c r="V210" s="92">
        <v>1.1063299994923154E-3</v>
      </c>
      <c r="W210" s="92">
        <v>6.5191747235878445E-5</v>
      </c>
      <c r="X210" s="92">
        <v>4.6321339294109355E-5</v>
      </c>
      <c r="Y210" s="92">
        <v>2.802201404253449E-5</v>
      </c>
      <c r="Z210" s="92">
        <v>5.3224770344737046E-5</v>
      </c>
      <c r="AA210" s="92">
        <v>5.8833384147522898E-5</v>
      </c>
      <c r="AB210" s="92">
        <v>3.0519227810076282E-4</v>
      </c>
    </row>
    <row r="211" spans="4:28">
      <c r="D211" s="107" t="s">
        <v>57</v>
      </c>
      <c r="E211" s="92">
        <v>1.5466015160183473E-3</v>
      </c>
      <c r="F211" s="92">
        <v>5.1452000465611965E-4</v>
      </c>
      <c r="G211" s="92">
        <v>4.54140561766582E-4</v>
      </c>
      <c r="H211" s="92">
        <v>2.5368344481131077E-4</v>
      </c>
      <c r="I211" s="92">
        <v>8.9919940137046328E-5</v>
      </c>
      <c r="J211" s="92">
        <v>1.3723971991130458E-4</v>
      </c>
      <c r="K211" s="92">
        <v>6.4192966450902285E-4</v>
      </c>
      <c r="L211" s="92">
        <v>1.4003895749665517E-3</v>
      </c>
      <c r="M211" s="92">
        <v>1.4626378472666832E-3</v>
      </c>
      <c r="N211" s="92">
        <v>5.4013094122343794E-4</v>
      </c>
      <c r="O211" s="92">
        <v>1.8186683438714169E-4</v>
      </c>
      <c r="P211" s="92">
        <v>2.438246780186876E-4</v>
      </c>
      <c r="Q211" s="92">
        <v>5.7680114823440093E-3</v>
      </c>
      <c r="R211" s="92">
        <v>1.6115163849027413E-3</v>
      </c>
      <c r="S211" s="92">
        <v>3.0854861239972523E-3</v>
      </c>
      <c r="T211" s="92">
        <v>6.7369689167675164E-4</v>
      </c>
      <c r="U211" s="92">
        <v>2.5900874815518621E-4</v>
      </c>
      <c r="V211" s="92">
        <v>6.7174374894151409E-4</v>
      </c>
      <c r="W211" s="92">
        <v>9.0965949392446651E-5</v>
      </c>
      <c r="X211" s="92">
        <v>6.8942723029096154E-5</v>
      </c>
      <c r="Y211" s="92">
        <v>8.4577109033965762E-5</v>
      </c>
      <c r="Z211" s="92">
        <v>5.839329088745269E-5</v>
      </c>
      <c r="AA211" s="92">
        <v>8.0850523395543567E-5</v>
      </c>
      <c r="AB211" s="92">
        <v>8.2629936893356039E-5</v>
      </c>
    </row>
    <row r="212" spans="4:28">
      <c r="D212" s="107" t="s">
        <v>59</v>
      </c>
      <c r="E212" s="92">
        <v>5.2957964342571426E-4</v>
      </c>
      <c r="F212" s="92">
        <v>3.1804272646559091E-4</v>
      </c>
      <c r="G212" s="92">
        <v>1.9961733462531918E-4</v>
      </c>
      <c r="H212" s="92">
        <v>2.6839812023683518E-4</v>
      </c>
      <c r="I212" s="92">
        <v>1.7373681168748707E-4</v>
      </c>
      <c r="J212" s="92">
        <v>1.5633305228581699E-4</v>
      </c>
      <c r="K212" s="92">
        <v>8.6848093444372743E-5</v>
      </c>
      <c r="L212" s="92">
        <v>1.1381027320171935E-4</v>
      </c>
      <c r="M212" s="92">
        <v>1.6707913134998836E-4</v>
      </c>
      <c r="N212" s="92">
        <v>1.2733649569284265E-4</v>
      </c>
      <c r="O212" s="92">
        <v>1.4525416453467578E-4</v>
      </c>
      <c r="P212" s="92">
        <v>3.6940564965901646E-5</v>
      </c>
      <c r="Q212" s="92">
        <v>6.2996997272356822E-5</v>
      </c>
      <c r="R212" s="92">
        <v>3.4467899999999996E-5</v>
      </c>
      <c r="S212" s="92">
        <v>3.7118091883832966E-5</v>
      </c>
      <c r="T212" s="92">
        <v>0</v>
      </c>
      <c r="U212" s="92">
        <v>5.4186000000000006E-5</v>
      </c>
      <c r="V212" s="92">
        <v>0</v>
      </c>
      <c r="W212" s="92">
        <v>5.3504499999999996E-5</v>
      </c>
      <c r="X212" s="92">
        <v>0</v>
      </c>
      <c r="Y212" s="92">
        <v>0</v>
      </c>
      <c r="Z212" s="92">
        <v>0</v>
      </c>
      <c r="AA212" s="92">
        <v>0</v>
      </c>
      <c r="AB212" s="92">
        <v>0</v>
      </c>
    </row>
    <row r="213" spans="4:28">
      <c r="D213" s="107" t="s">
        <v>29</v>
      </c>
      <c r="E213" s="92">
        <v>4.0625018996852166E-3</v>
      </c>
      <c r="F213" s="92">
        <v>2.6366732335224366E-3</v>
      </c>
      <c r="G213" s="92">
        <v>1.9915325601152834E-3</v>
      </c>
      <c r="H213" s="92">
        <v>2.7982284510405715E-3</v>
      </c>
      <c r="I213" s="92">
        <v>2.2085105980822611E-3</v>
      </c>
      <c r="J213" s="92">
        <v>4.5515335159592086E-4</v>
      </c>
      <c r="K213" s="92">
        <v>6.8546479970242281E-3</v>
      </c>
      <c r="L213" s="92">
        <v>1.0894688872825343E-2</v>
      </c>
      <c r="M213" s="92">
        <v>1.1616438156011294E-2</v>
      </c>
      <c r="N213" s="92">
        <v>9.5824362394625485E-3</v>
      </c>
      <c r="O213" s="92">
        <v>5.010339255558739E-3</v>
      </c>
      <c r="P213" s="92">
        <v>3.0492432708320023E-3</v>
      </c>
      <c r="Q213" s="92">
        <v>4.6013104125416267E-3</v>
      </c>
      <c r="R213" s="92">
        <v>3.0118434896503027E-3</v>
      </c>
      <c r="S213" s="92">
        <v>6.4424701476814188E-3</v>
      </c>
      <c r="T213" s="92">
        <v>1.7480326232221755E-3</v>
      </c>
      <c r="U213" s="92">
        <v>8.2800602079131444E-5</v>
      </c>
      <c r="V213" s="92">
        <v>1.0764810368001146E-3</v>
      </c>
      <c r="W213" s="92">
        <v>2.0568584544670707E-3</v>
      </c>
      <c r="X213" s="92">
        <v>1.0901883277921523E-3</v>
      </c>
      <c r="Y213" s="92">
        <v>9.3597587526580181E-4</v>
      </c>
      <c r="Z213" s="92">
        <v>9.3571660200689676E-4</v>
      </c>
      <c r="AA213" s="92">
        <v>2.3224498932384596E-3</v>
      </c>
      <c r="AB213" s="92">
        <v>1.3829165546052782E-3</v>
      </c>
    </row>
    <row r="214" spans="4:28">
      <c r="D214" s="107" t="s">
        <v>87</v>
      </c>
      <c r="E214" s="92">
        <v>2.5900870787082943E-5</v>
      </c>
      <c r="F214" s="92">
        <v>2.8128145600136886E-5</v>
      </c>
      <c r="G214" s="92">
        <v>7.0510018093766883E-6</v>
      </c>
      <c r="H214" s="92">
        <v>1.2328521334153042E-5</v>
      </c>
      <c r="I214" s="92">
        <v>2.4420558366193575E-6</v>
      </c>
      <c r="J214" s="92">
        <v>2.5653082940652572E-5</v>
      </c>
      <c r="K214" s="92">
        <v>6.6167318383020471E-6</v>
      </c>
      <c r="L214" s="92">
        <v>1.2481304666179735E-5</v>
      </c>
      <c r="M214" s="92">
        <v>6.2910143031549379E-6</v>
      </c>
      <c r="N214" s="92">
        <v>9.1822532914947759E-6</v>
      </c>
      <c r="O214" s="92">
        <v>1.1128967332259542E-5</v>
      </c>
      <c r="P214" s="92">
        <v>1.0463766117536269E-5</v>
      </c>
      <c r="Q214" s="92">
        <v>9.1907823466412991E-6</v>
      </c>
      <c r="R214" s="92">
        <v>6.7624830991778899E-7</v>
      </c>
      <c r="S214" s="92">
        <v>2.7740723162587768E-6</v>
      </c>
      <c r="T214" s="92">
        <v>7.7177177859347333E-6</v>
      </c>
      <c r="U214" s="92">
        <v>7.744797232766437E-6</v>
      </c>
      <c r="V214" s="92">
        <v>1.6256250369627061E-5</v>
      </c>
      <c r="W214" s="92">
        <v>1.5663061703548469E-5</v>
      </c>
      <c r="X214" s="92">
        <v>2.6534929529270161E-6</v>
      </c>
      <c r="Y214" s="92">
        <v>5.1233188576026248E-6</v>
      </c>
      <c r="Z214" s="92">
        <v>3.4258269468017989E-6</v>
      </c>
      <c r="AA214" s="92">
        <v>6.9340773198091517E-6</v>
      </c>
      <c r="AB214" s="92">
        <v>1.3947093863239037E-5</v>
      </c>
    </row>
    <row r="215" spans="4:28">
      <c r="D215" s="107" t="s">
        <v>86</v>
      </c>
      <c r="E215" s="92">
        <v>3.5798941322370131E-4</v>
      </c>
      <c r="F215" s="92">
        <v>1.7378858382624949E-4</v>
      </c>
      <c r="G215" s="92">
        <v>2.6348050303137552E-4</v>
      </c>
      <c r="H215" s="92">
        <v>3.2055007280545628E-4</v>
      </c>
      <c r="I215" s="92">
        <v>2.3518764623363335E-4</v>
      </c>
      <c r="J215" s="92">
        <v>1.7989532934181476E-4</v>
      </c>
      <c r="K215" s="92">
        <v>9.2760490466487587E-5</v>
      </c>
      <c r="L215" s="92">
        <v>1.7404290404858991E-4</v>
      </c>
      <c r="M215" s="92">
        <v>9.0111516010256258E-5</v>
      </c>
      <c r="N215" s="92">
        <v>1.0741350942463738E-4</v>
      </c>
      <c r="O215" s="92">
        <v>1.1238053914268252E-4</v>
      </c>
      <c r="P215" s="92">
        <v>3.5819134323838238E-4</v>
      </c>
      <c r="Q215" s="92">
        <v>7.2085441369461011E-5</v>
      </c>
      <c r="R215" s="92">
        <v>1.6801498907438784E-4</v>
      </c>
      <c r="S215" s="92">
        <v>1.408445032447131E-4</v>
      </c>
      <c r="T215" s="92">
        <v>1.8432976168880055E-4</v>
      </c>
      <c r="U215" s="92">
        <v>6.6873771546972478E-5</v>
      </c>
      <c r="V215" s="92">
        <v>6.9033960895465546E-5</v>
      </c>
      <c r="W215" s="92">
        <v>1.8798793616147286E-4</v>
      </c>
      <c r="X215" s="92">
        <v>2.461323590799268E-4</v>
      </c>
      <c r="Y215" s="92">
        <v>1.8086793809664922E-4</v>
      </c>
      <c r="Z215" s="92">
        <v>2.2570260869338667E-4</v>
      </c>
      <c r="AA215" s="92">
        <v>1.9314494488401708E-4</v>
      </c>
      <c r="AB215" s="92">
        <v>3.1354440265029998E-5</v>
      </c>
    </row>
    <row r="216" spans="4:28">
      <c r="D216" s="108" t="s">
        <v>96</v>
      </c>
      <c r="E216" s="92">
        <v>6.3004081337587436E-4</v>
      </c>
      <c r="F216" s="92">
        <v>2.2624631660850673E-4</v>
      </c>
      <c r="G216" s="92">
        <v>1.6229969746403306E-4</v>
      </c>
      <c r="H216" s="92">
        <v>2.0087779591001757E-4</v>
      </c>
      <c r="I216" s="92">
        <v>1.5439904468049663E-4</v>
      </c>
      <c r="J216" s="92">
        <v>1.272242685811162E-4</v>
      </c>
      <c r="K216" s="92">
        <v>5.7992981023568705E-5</v>
      </c>
      <c r="L216" s="92">
        <v>8.6157443104179917E-5</v>
      </c>
      <c r="M216" s="92">
        <v>5.6896700685687089E-5</v>
      </c>
      <c r="N216" s="92">
        <v>8.3592595000494318E-5</v>
      </c>
      <c r="O216" s="92">
        <v>4.8301947458151232E-5</v>
      </c>
      <c r="P216" s="92">
        <v>1.7056841665247799E-4</v>
      </c>
      <c r="Q216" s="92">
        <v>1.9011637136326091E-4</v>
      </c>
      <c r="R216" s="92">
        <v>5.0747693799817145E-5</v>
      </c>
      <c r="S216" s="92">
        <v>6.5336074823433757E-5</v>
      </c>
      <c r="T216" s="92">
        <v>1.032643815682187E-4</v>
      </c>
      <c r="U216" s="92">
        <v>4.6844928697423225E-5</v>
      </c>
      <c r="V216" s="92">
        <v>1.5384515667465779E-4</v>
      </c>
      <c r="W216" s="92">
        <v>3.3689953244006335E-5</v>
      </c>
      <c r="X216" s="92">
        <v>5.2851447252338009E-5</v>
      </c>
      <c r="Y216" s="92">
        <v>6.8051510384903777E-5</v>
      </c>
      <c r="Z216" s="92">
        <v>6.6571957644842234E-5</v>
      </c>
      <c r="AA216" s="92">
        <v>8.137690985521221E-5</v>
      </c>
      <c r="AB216" s="92">
        <v>1.8013806127893496E-4</v>
      </c>
    </row>
    <row r="217" spans="4:28">
      <c r="D217" s="109" t="s">
        <v>163</v>
      </c>
      <c r="E217" s="92">
        <v>8.5563345097082902E-5</v>
      </c>
      <c r="F217" s="92">
        <v>6.6130210133115422E-5</v>
      </c>
      <c r="G217" s="92">
        <v>5.8341521775683047E-5</v>
      </c>
      <c r="H217" s="92">
        <v>5.5633128555894345E-5</v>
      </c>
      <c r="I217" s="92">
        <v>2.6633507097889549E-5</v>
      </c>
      <c r="J217" s="92">
        <v>1.0076351838241522E-4</v>
      </c>
      <c r="K217" s="92">
        <v>4.9731739043391591E-5</v>
      </c>
      <c r="L217" s="92">
        <v>5.3189833041663146E-5</v>
      </c>
      <c r="M217" s="92">
        <v>3.5860146294319546E-5</v>
      </c>
      <c r="N217" s="92">
        <v>3.9315361793027753E-5</v>
      </c>
      <c r="O217" s="92">
        <v>2.5949662290288094E-5</v>
      </c>
      <c r="P217" s="92">
        <v>6.9066373158210406E-5</v>
      </c>
      <c r="Q217" s="92">
        <v>0</v>
      </c>
      <c r="R217" s="92">
        <v>0</v>
      </c>
      <c r="S217" s="92">
        <v>0</v>
      </c>
      <c r="T217" s="92">
        <v>0</v>
      </c>
      <c r="U217" s="92">
        <v>0</v>
      </c>
      <c r="V217" s="92">
        <v>0</v>
      </c>
      <c r="W217" s="92">
        <v>0</v>
      </c>
      <c r="X217" s="92">
        <v>0</v>
      </c>
      <c r="Y217" s="92">
        <v>0</v>
      </c>
      <c r="Z217" s="92">
        <v>0</v>
      </c>
      <c r="AA217" s="92">
        <v>0</v>
      </c>
      <c r="AB217" s="92">
        <v>0</v>
      </c>
    </row>
    <row r="218" spans="4:28">
      <c r="D218" s="110" t="s">
        <v>36</v>
      </c>
      <c r="E218" s="92">
        <v>9.4740095687711177E-5</v>
      </c>
      <c r="F218" s="92">
        <v>4.5751651820817708E-5</v>
      </c>
      <c r="G218" s="92">
        <v>8.2724174509329502E-5</v>
      </c>
      <c r="H218" s="92">
        <v>1.2952365312784894E-4</v>
      </c>
      <c r="I218" s="92">
        <v>9.6837487652854073E-5</v>
      </c>
      <c r="J218" s="92">
        <v>9.9799988141281864E-5</v>
      </c>
      <c r="K218" s="92">
        <v>1.9828600976031232E-5</v>
      </c>
      <c r="L218" s="92">
        <v>2.3996076726206726E-5</v>
      </c>
      <c r="M218" s="92">
        <v>4.5744354292815925E-5</v>
      </c>
      <c r="N218" s="92">
        <v>4.2527123802541204E-5</v>
      </c>
      <c r="O218" s="92">
        <v>6.5527448942536031E-5</v>
      </c>
      <c r="P218" s="92">
        <v>1.5007764956848172E-5</v>
      </c>
      <c r="Q218" s="92">
        <v>1.499020913162989E-5</v>
      </c>
      <c r="R218" s="92">
        <v>2.1372228263176804E-5</v>
      </c>
      <c r="S218" s="92">
        <v>6.8512525942341379E-5</v>
      </c>
      <c r="T218" s="92">
        <v>2.5221489969914543E-5</v>
      </c>
      <c r="U218" s="92">
        <v>3.6460000084876123E-5</v>
      </c>
      <c r="V218" s="92">
        <v>1.8130287378307052E-5</v>
      </c>
      <c r="W218" s="92">
        <v>9.3008054319236224E-6</v>
      </c>
      <c r="X218" s="92">
        <v>6.9622641797885445E-6</v>
      </c>
      <c r="Y218" s="92">
        <v>1.672132943027657E-5</v>
      </c>
      <c r="Z218" s="92">
        <v>1.1528593152787552E-5</v>
      </c>
      <c r="AA218" s="92">
        <v>1.496236469443138E-5</v>
      </c>
      <c r="AB218" s="92">
        <v>6.2291672688516983E-6</v>
      </c>
    </row>
    <row r="219" spans="4:28">
      <c r="D219" s="111" t="s">
        <v>23</v>
      </c>
      <c r="E219" s="92">
        <v>6.1507802035913844E-4</v>
      </c>
      <c r="F219" s="92">
        <v>3.604098072966152E-4</v>
      </c>
      <c r="G219" s="92">
        <v>2.0267108185164612E-4</v>
      </c>
      <c r="H219" s="92">
        <v>2.781029225910196E-4</v>
      </c>
      <c r="I219" s="92">
        <v>4.2794903845385995E-4</v>
      </c>
      <c r="J219" s="92">
        <v>4.7671821193901684E-4</v>
      </c>
      <c r="K219" s="92">
        <v>3.695727802813901E-4</v>
      </c>
      <c r="L219" s="92">
        <v>1.1855033110019842E-3</v>
      </c>
      <c r="M219" s="92">
        <v>1.328707407982284E-3</v>
      </c>
      <c r="N219" s="92">
        <v>8.3881426618888626E-4</v>
      </c>
      <c r="O219" s="92">
        <v>4.7889122212834865E-4</v>
      </c>
      <c r="P219" s="92">
        <v>3.9529580046877551E-4</v>
      </c>
      <c r="Q219" s="92">
        <v>1.3938266885448849E-4</v>
      </c>
      <c r="R219" s="92">
        <v>9.6130553271319549E-5</v>
      </c>
      <c r="S219" s="92">
        <v>3.9934611374929734E-5</v>
      </c>
      <c r="T219" s="92">
        <v>7.8343386457739188E-5</v>
      </c>
      <c r="U219" s="92">
        <v>8.9090043290949929E-5</v>
      </c>
      <c r="V219" s="92">
        <v>7.8454675781625637E-5</v>
      </c>
      <c r="W219" s="92">
        <v>9.4831449840844805E-5</v>
      </c>
      <c r="X219" s="92">
        <v>3.169887540986273E-5</v>
      </c>
      <c r="Y219" s="92">
        <v>3.1366533354304004E-5</v>
      </c>
      <c r="Z219" s="92">
        <v>3.2331143977853097E-5</v>
      </c>
      <c r="AA219" s="92">
        <v>5.0755910134518658E-5</v>
      </c>
      <c r="AB219" s="92">
        <v>7.2251135418990688E-5</v>
      </c>
    </row>
    <row r="220" spans="4:28">
      <c r="D220" s="112" t="s">
        <v>48</v>
      </c>
      <c r="E220" s="92">
        <v>5.7669394167617191E-4</v>
      </c>
      <c r="F220" s="92">
        <v>5.9662718675142245E-4</v>
      </c>
      <c r="G220" s="92">
        <v>1.5806787481964824E-4</v>
      </c>
      <c r="H220" s="92">
        <v>5.2126748195616102E-4</v>
      </c>
      <c r="I220" s="92">
        <v>5.1223933327978306E-4</v>
      </c>
      <c r="J220" s="92">
        <v>3.2430289806958761E-4</v>
      </c>
      <c r="K220" s="92">
        <v>2.4999968376881831E-3</v>
      </c>
      <c r="L220" s="92">
        <v>2.7335744097564977E-3</v>
      </c>
      <c r="M220" s="92">
        <v>3.5909897290673219E-3</v>
      </c>
      <c r="N220" s="92">
        <v>4.1034031650382082E-3</v>
      </c>
      <c r="O220" s="92">
        <v>8.7606254047889378E-4</v>
      </c>
      <c r="P220" s="92">
        <v>1.2497540574565062E-3</v>
      </c>
      <c r="Q220" s="92">
        <v>1.9646141367793662E-4</v>
      </c>
      <c r="R220" s="92">
        <v>1.6435245709830443E-4</v>
      </c>
      <c r="S220" s="92">
        <v>6.8518811287485146E-5</v>
      </c>
      <c r="T220" s="92">
        <v>1.9193681119489979E-5</v>
      </c>
      <c r="U220" s="92">
        <v>1.2262253731234186E-4</v>
      </c>
      <c r="V220" s="92">
        <v>2.8444909626269984E-4</v>
      </c>
      <c r="W220" s="92">
        <v>4.8868599816403926E-4</v>
      </c>
      <c r="X220" s="92">
        <v>2.6092294659918279E-4</v>
      </c>
      <c r="Y220" s="92">
        <v>3.981557286091084E-4</v>
      </c>
      <c r="Z220" s="92">
        <v>7.974210478369215E-5</v>
      </c>
      <c r="AA220" s="92">
        <v>1.496620668380936E-4</v>
      </c>
      <c r="AB220" s="92">
        <v>3.2463689807126557E-4</v>
      </c>
    </row>
    <row r="221" spans="4:28">
      <c r="D221" s="113" t="s">
        <v>78</v>
      </c>
      <c r="E221" s="92">
        <v>4.2868665788698107E-2</v>
      </c>
      <c r="F221" s="92">
        <v>2.8795978396377757E-2</v>
      </c>
      <c r="G221" s="92">
        <v>2.0168794889635962E-2</v>
      </c>
      <c r="H221" s="92">
        <v>1.7410518540680726E-2</v>
      </c>
      <c r="I221" s="92">
        <v>1.1329300522649214E-2</v>
      </c>
      <c r="J221" s="92">
        <v>1.0913547841808827E-2</v>
      </c>
      <c r="K221" s="92">
        <v>2.5781860723951507E-3</v>
      </c>
      <c r="L221" s="92">
        <v>3.0692711644329609E-3</v>
      </c>
      <c r="M221" s="92">
        <v>3.8942772380420282E-3</v>
      </c>
      <c r="N221" s="92">
        <v>6.2793518777093285E-4</v>
      </c>
      <c r="O221" s="92">
        <v>1.1212940960222035E-3</v>
      </c>
      <c r="P221" s="92">
        <v>1.497886346181484E-3</v>
      </c>
      <c r="Q221" s="92">
        <v>3.2323003985360914E-2</v>
      </c>
      <c r="R221" s="92">
        <v>1.4543593109257428E-2</v>
      </c>
      <c r="S221" s="92">
        <v>1.3864806961561437E-2</v>
      </c>
      <c r="T221" s="92">
        <v>1.4506081094708852E-2</v>
      </c>
      <c r="U221" s="92">
        <v>8.8388171880360942E-3</v>
      </c>
      <c r="V221" s="92">
        <v>1.2348839179481608E-3</v>
      </c>
      <c r="W221" s="92">
        <v>4.6339941911030663E-3</v>
      </c>
      <c r="X221" s="92">
        <v>1.8212260054133861E-3</v>
      </c>
      <c r="Y221" s="92">
        <v>5.2274480701502519E-3</v>
      </c>
      <c r="Z221" s="92">
        <v>2.6387906534165099E-4</v>
      </c>
      <c r="AA221" s="92">
        <v>3.1562512452221967E-4</v>
      </c>
      <c r="AB221" s="92">
        <v>0</v>
      </c>
    </row>
    <row r="222" spans="4:28">
      <c r="D222" s="114" t="s">
        <v>71</v>
      </c>
      <c r="E222" s="92">
        <v>1.1173596007335029E-3</v>
      </c>
      <c r="F222" s="92">
        <v>3.0707442341379828E-4</v>
      </c>
      <c r="G222" s="92">
        <v>3.3525233325511688E-4</v>
      </c>
      <c r="H222" s="92">
        <v>4.2412885347370161E-4</v>
      </c>
      <c r="I222" s="92">
        <v>2.9687899703119793E-4</v>
      </c>
      <c r="J222" s="92">
        <v>5.5349394318848094E-4</v>
      </c>
      <c r="K222" s="92">
        <v>3.2832741756261139E-4</v>
      </c>
      <c r="L222" s="92">
        <v>4.2199361087847059E-4</v>
      </c>
      <c r="M222" s="92">
        <v>1.9181336916301392E-4</v>
      </c>
      <c r="N222" s="92">
        <v>5.5188923382897535E-4</v>
      </c>
      <c r="O222" s="92">
        <v>4.8536335382225084E-4</v>
      </c>
      <c r="P222" s="92">
        <v>1.1648796732424056E-4</v>
      </c>
      <c r="Q222" s="92">
        <v>1.6701698836645329E-5</v>
      </c>
      <c r="R222" s="92">
        <v>8.6167202056524961E-6</v>
      </c>
      <c r="S222" s="92">
        <v>2.4684844812067043E-5</v>
      </c>
      <c r="T222" s="92">
        <v>2.1618671315227341E-5</v>
      </c>
      <c r="U222" s="92">
        <v>2.5892490428484602E-5</v>
      </c>
      <c r="V222" s="92">
        <v>5.5509508353404341E-5</v>
      </c>
      <c r="W222" s="92">
        <v>1.95796908593871E-5</v>
      </c>
      <c r="X222" s="92">
        <v>1.4072738300108238E-5</v>
      </c>
      <c r="Y222" s="92">
        <v>1.8483701324680617E-5</v>
      </c>
      <c r="Z222" s="92">
        <v>6.0603589555405043E-6</v>
      </c>
      <c r="AA222" s="92">
        <v>1.9657631461513024E-5</v>
      </c>
      <c r="AB222" s="92">
        <v>1.9424009845120378E-5</v>
      </c>
    </row>
    <row r="223" spans="4:28">
      <c r="D223" s="115" t="s">
        <v>79</v>
      </c>
      <c r="E223" s="92">
        <v>4.3093104509306363E-5</v>
      </c>
      <c r="F223" s="92">
        <v>1.0676291709515366E-5</v>
      </c>
      <c r="G223" s="92">
        <v>4.9258218809148997E-5</v>
      </c>
      <c r="H223" s="92">
        <v>3.2227161908344738E-5</v>
      </c>
      <c r="I223" s="92">
        <v>2.6077838426526077E-5</v>
      </c>
      <c r="J223" s="92">
        <v>4.1492138126798595E-5</v>
      </c>
      <c r="K223" s="92">
        <v>1.3128700960745001E-5</v>
      </c>
      <c r="L223" s="92">
        <v>3.5374226667636616E-5</v>
      </c>
      <c r="M223" s="92">
        <v>4.2439330795069489E-5</v>
      </c>
      <c r="N223" s="92">
        <v>1.4757683027268655E-5</v>
      </c>
      <c r="O223" s="92">
        <v>2.3126298714883018E-5</v>
      </c>
      <c r="P223" s="92">
        <v>9.4071129685201503E-5</v>
      </c>
      <c r="Q223" s="92">
        <v>4.6531083065122535E-5</v>
      </c>
      <c r="R223" s="92">
        <v>2.0942801770590932E-5</v>
      </c>
      <c r="S223" s="92">
        <v>2.843984533701499E-5</v>
      </c>
      <c r="T223" s="92">
        <v>4.0912916198300587E-5</v>
      </c>
      <c r="U223" s="92">
        <v>3.1632773749427978E-5</v>
      </c>
      <c r="V223" s="92">
        <v>4.6521359770566681E-5</v>
      </c>
      <c r="W223" s="92">
        <v>8.9324580329268826E-6</v>
      </c>
      <c r="X223" s="92">
        <v>3.0004091617908267E-5</v>
      </c>
      <c r="Y223" s="92">
        <v>2.1477659409934934E-5</v>
      </c>
      <c r="Z223" s="92">
        <v>2.9420220705876765E-5</v>
      </c>
      <c r="AA223" s="92">
        <v>4.5207099999999996E-5</v>
      </c>
      <c r="AB223" s="92">
        <v>4.8728997804900525E-5</v>
      </c>
    </row>
    <row r="224" spans="4:28">
      <c r="D224" s="116" t="s">
        <v>89</v>
      </c>
      <c r="E224" s="92">
        <v>0.29483467497518712</v>
      </c>
      <c r="F224" s="92">
        <v>0.12926082219899648</v>
      </c>
      <c r="G224" s="92">
        <v>9.0308248815519757E-2</v>
      </c>
      <c r="H224" s="92">
        <v>0.10461785569322324</v>
      </c>
      <c r="I224" s="92">
        <v>5.2606524154536732E-2</v>
      </c>
      <c r="J224" s="92">
        <v>0.22864140899162097</v>
      </c>
      <c r="K224" s="92">
        <v>3.9807892858895903E-2</v>
      </c>
      <c r="L224" s="92">
        <v>8.3676464318726232E-2</v>
      </c>
      <c r="M224" s="92">
        <v>0.12078593905812185</v>
      </c>
      <c r="N224" s="92">
        <v>9.2015940065137955E-2</v>
      </c>
      <c r="O224" s="92">
        <v>0.11088543739744544</v>
      </c>
      <c r="P224" s="92">
        <v>8.7316501065229576E-2</v>
      </c>
      <c r="Q224" s="92">
        <v>0.21291735231536918</v>
      </c>
      <c r="R224" s="92">
        <v>0.11173180399715621</v>
      </c>
      <c r="S224" s="92">
        <v>9.8904599994288231E-2</v>
      </c>
      <c r="T224" s="92">
        <v>0.10630138664045455</v>
      </c>
      <c r="U224" s="92">
        <v>0.18096813476492615</v>
      </c>
      <c r="V224" s="92">
        <v>0.11842049169274572</v>
      </c>
      <c r="W224" s="92">
        <v>2.3222045349208954E-2</v>
      </c>
      <c r="X224" s="92">
        <v>6.3411712827469754E-2</v>
      </c>
      <c r="Y224" s="92">
        <v>3.7236811095056666E-2</v>
      </c>
      <c r="Z224" s="92">
        <v>7.007692250486422E-2</v>
      </c>
      <c r="AA224" s="92">
        <v>9.8731164024733573E-2</v>
      </c>
      <c r="AB224" s="92">
        <v>2.6976946704550399E-2</v>
      </c>
    </row>
    <row r="225" spans="4:28">
      <c r="D225" s="117" t="s">
        <v>99</v>
      </c>
      <c r="E225" s="92">
        <v>4.5033350821215452E-4</v>
      </c>
      <c r="F225" s="92">
        <v>9.3981073722319245E-5</v>
      </c>
      <c r="G225" s="92">
        <v>1.4569819038541052E-4</v>
      </c>
      <c r="H225" s="92">
        <v>1.8399708028186211E-4</v>
      </c>
      <c r="I225" s="92">
        <v>1.2926649430536897E-4</v>
      </c>
      <c r="J225" s="92">
        <v>8.7338104514257317E-4</v>
      </c>
      <c r="K225" s="92">
        <v>2.4607042763742794E-4</v>
      </c>
      <c r="L225" s="92">
        <v>3.0165995743883537E-4</v>
      </c>
      <c r="M225" s="92">
        <v>2.2900800000000005E-4</v>
      </c>
      <c r="N225" s="92">
        <v>4.6707200000000002E-4</v>
      </c>
      <c r="O225" s="92">
        <v>3.9925599166908772E-4</v>
      </c>
      <c r="P225" s="92">
        <v>6.9166185310188481E-4</v>
      </c>
      <c r="Q225" s="92">
        <v>0</v>
      </c>
      <c r="R225" s="92">
        <v>8.8194796522149375E-5</v>
      </c>
      <c r="S225" s="92">
        <v>9.3991853654541087E-5</v>
      </c>
      <c r="T225" s="92">
        <v>1.0366499999999999E-4</v>
      </c>
      <c r="U225" s="92">
        <v>0</v>
      </c>
      <c r="V225" s="92">
        <v>4.3246884492257552E-4</v>
      </c>
      <c r="W225" s="92">
        <v>1.107310130631884E-4</v>
      </c>
      <c r="X225" s="92">
        <v>1.19732E-4</v>
      </c>
      <c r="Y225" s="92">
        <v>6.0016715354995057E-5</v>
      </c>
      <c r="Z225" s="92">
        <v>0</v>
      </c>
      <c r="AA225" s="92">
        <v>1.9184505056677687E-4</v>
      </c>
      <c r="AB225" s="92">
        <v>2.7533829713705528E-4</v>
      </c>
    </row>
    <row r="226" spans="4:28">
      <c r="D226" s="96" t="s">
        <v>13</v>
      </c>
      <c r="E226" s="92">
        <v>2.4866126770280625E-3</v>
      </c>
      <c r="F226" s="92">
        <v>1.0605606670088864E-3</v>
      </c>
      <c r="G226" s="92">
        <v>7.6001306688476273E-4</v>
      </c>
      <c r="H226" s="92">
        <v>1.1839094817515964E-3</v>
      </c>
      <c r="I226" s="92">
        <v>1.334390358787238E-3</v>
      </c>
      <c r="J226" s="92">
        <v>3.4822196679016866E-3</v>
      </c>
      <c r="K226" s="92">
        <v>5.7702463273496076E-4</v>
      </c>
      <c r="L226" s="92">
        <v>1.1031407588346326E-3</v>
      </c>
      <c r="M226" s="92">
        <v>8.194367534280284E-4</v>
      </c>
      <c r="N226" s="92">
        <v>1.2327531651022713E-3</v>
      </c>
      <c r="O226" s="92">
        <v>8.6444380146407805E-4</v>
      </c>
      <c r="P226" s="92">
        <v>1.2667406681404843E-3</v>
      </c>
      <c r="Q226" s="92">
        <v>2.5824916059173051E-4</v>
      </c>
      <c r="R226" s="92">
        <v>2.9300411921492952E-4</v>
      </c>
      <c r="S226" s="92">
        <v>6.355583521214502E-4</v>
      </c>
      <c r="T226" s="92">
        <v>4.867993943015267E-4</v>
      </c>
      <c r="U226" s="92">
        <v>6.2369074240737807E-4</v>
      </c>
      <c r="V226" s="92">
        <v>1.7198990995662849E-3</v>
      </c>
      <c r="W226" s="92">
        <v>3.1050948748253523E-4</v>
      </c>
      <c r="X226" s="92">
        <v>1.0714022718653981E-4</v>
      </c>
      <c r="Y226" s="92">
        <v>1.9346472313813861E-4</v>
      </c>
      <c r="Z226" s="92">
        <v>1.2042205419378125E-4</v>
      </c>
      <c r="AA226" s="92">
        <v>2.0489699797438874E-4</v>
      </c>
      <c r="AB226" s="92">
        <v>9.2192360607970135E-4</v>
      </c>
    </row>
    <row r="227" spans="4:28">
      <c r="D227" s="97" t="s">
        <v>45</v>
      </c>
      <c r="E227" s="92">
        <v>1.3142214039007722E-3</v>
      </c>
      <c r="F227" s="92">
        <v>2.5207340456898667E-4</v>
      </c>
      <c r="G227" s="92">
        <v>3.5190390135802694E-4</v>
      </c>
      <c r="H227" s="92">
        <v>3.5905813670444322E-4</v>
      </c>
      <c r="I227" s="92">
        <v>1.9032996667607723E-4</v>
      </c>
      <c r="J227" s="92">
        <v>2.4122175283958122E-4</v>
      </c>
      <c r="K227" s="92">
        <v>6.670833869484884E-4</v>
      </c>
      <c r="L227" s="92">
        <v>8.5241976699564905E-4</v>
      </c>
      <c r="M227" s="92">
        <v>2.8853548212698219E-4</v>
      </c>
      <c r="N227" s="92">
        <v>1.0323551429296678E-4</v>
      </c>
      <c r="O227" s="92">
        <v>1.3615173859674604E-4</v>
      </c>
      <c r="P227" s="92">
        <v>1.2800660007300415E-4</v>
      </c>
      <c r="Q227" s="92">
        <v>3.7788660481684181E-5</v>
      </c>
      <c r="R227" s="92">
        <v>3.4575360113815165E-5</v>
      </c>
      <c r="S227" s="92">
        <v>8.5287464225406527E-5</v>
      </c>
      <c r="T227" s="92">
        <v>1.1230789895045967E-4</v>
      </c>
      <c r="U227" s="92">
        <v>1.7732369397705053E-4</v>
      </c>
      <c r="V227" s="92">
        <v>3.6592700855088569E-4</v>
      </c>
      <c r="W227" s="92">
        <v>1.6924065835839606E-4</v>
      </c>
      <c r="X227" s="92">
        <v>5.5856116289982067E-5</v>
      </c>
      <c r="Y227" s="92">
        <v>4.7014210213508832E-5</v>
      </c>
      <c r="Z227" s="92">
        <v>1.2041865233426256E-4</v>
      </c>
      <c r="AA227" s="92">
        <v>1.0650019548495362E-4</v>
      </c>
      <c r="AB227" s="92">
        <v>3.2267323113484324E-4</v>
      </c>
    </row>
    <row r="228" spans="4:28">
      <c r="D228" s="97" t="s">
        <v>60</v>
      </c>
      <c r="E228" s="92">
        <v>2.738984695265748E-4</v>
      </c>
      <c r="F228" s="92">
        <v>3.3630276705819714E-4</v>
      </c>
      <c r="G228" s="92">
        <v>2.0063279019039569E-4</v>
      </c>
      <c r="H228" s="92">
        <v>1.9585890274102086E-4</v>
      </c>
      <c r="I228" s="92">
        <v>2.7863340699743817E-4</v>
      </c>
      <c r="J228" s="92">
        <v>3.4692614225941519E-4</v>
      </c>
      <c r="K228" s="92">
        <v>3.3924840995402369E-4</v>
      </c>
      <c r="L228" s="92">
        <v>5.8815144637697984E-4</v>
      </c>
      <c r="M228" s="92">
        <v>1.3228857456176377E-4</v>
      </c>
      <c r="N228" s="92">
        <v>1.0235139896454763E-4</v>
      </c>
      <c r="O228" s="92">
        <v>3.2475017268355686E-4</v>
      </c>
      <c r="P228" s="92">
        <v>1.9514294502663088E-4</v>
      </c>
      <c r="Q228" s="92">
        <v>4.5719734506228274E-4</v>
      </c>
      <c r="R228" s="92">
        <v>6.8693218012940219E-4</v>
      </c>
      <c r="S228" s="92">
        <v>2.9175460067552204E-4</v>
      </c>
      <c r="T228" s="92">
        <v>0</v>
      </c>
      <c r="U228" s="92">
        <v>0</v>
      </c>
      <c r="V228" s="92">
        <v>1.0541149999999999E-4</v>
      </c>
      <c r="W228" s="92">
        <v>2.6639978147059983E-4</v>
      </c>
      <c r="X228" s="92">
        <v>2.4852799025931331E-4</v>
      </c>
      <c r="Y228" s="92">
        <v>4.5359302856295822E-4</v>
      </c>
      <c r="Z228" s="92">
        <v>1.0297952320728622E-4</v>
      </c>
      <c r="AA228" s="92">
        <v>2.3037921613459222E-4</v>
      </c>
      <c r="AB228" s="92">
        <v>6.2868821072134011E-5</v>
      </c>
    </row>
    <row r="229" spans="4:28">
      <c r="D229" s="98" t="s">
        <v>49</v>
      </c>
      <c r="E229" s="92">
        <v>1.5853435824757084E-3</v>
      </c>
      <c r="F229" s="92">
        <v>5.9005891326807062E-3</v>
      </c>
      <c r="G229" s="92">
        <v>1.7703245788366963E-4</v>
      </c>
      <c r="H229" s="92">
        <v>2.6554439526800408E-4</v>
      </c>
      <c r="I229" s="92">
        <v>3.6181739319072722E-4</v>
      </c>
      <c r="J229" s="92">
        <v>1.643224224149989E-4</v>
      </c>
      <c r="K229" s="92">
        <v>1.5135630933081931E-3</v>
      </c>
      <c r="L229" s="92">
        <v>1.7805643663165711E-3</v>
      </c>
      <c r="M229" s="92">
        <v>9.572162529510595E-4</v>
      </c>
      <c r="N229" s="92">
        <v>7.6071709650040072E-4</v>
      </c>
      <c r="O229" s="92">
        <v>1.2532425996362394E-3</v>
      </c>
      <c r="P229" s="92">
        <v>2.4251984551836158E-4</v>
      </c>
      <c r="Q229" s="92">
        <v>4.0988855988711537E-4</v>
      </c>
      <c r="R229" s="92">
        <v>1.8299127353146283E-4</v>
      </c>
      <c r="S229" s="92">
        <v>1.9306757851160133E-4</v>
      </c>
      <c r="T229" s="92">
        <v>3.1044017187361022E-4</v>
      </c>
      <c r="U229" s="92">
        <v>1.6425679089969661E-4</v>
      </c>
      <c r="V229" s="92">
        <v>2.2765619269617216E-4</v>
      </c>
      <c r="W229" s="92">
        <v>2.5673668398797731E-3</v>
      </c>
      <c r="X229" s="92">
        <v>2.945191831368261E-4</v>
      </c>
      <c r="Y229" s="92">
        <v>8.664736534702023E-4</v>
      </c>
      <c r="Z229" s="92">
        <v>7.8554021547016714E-4</v>
      </c>
      <c r="AA229" s="92">
        <v>4.188764306940652E-4</v>
      </c>
      <c r="AB229" s="92">
        <v>3.2648850570425906E-4</v>
      </c>
    </row>
    <row r="230" spans="4:28">
      <c r="D230" s="118" t="s">
        <v>156</v>
      </c>
      <c r="E230" s="92">
        <v>5.1419856724186165E-5</v>
      </c>
      <c r="F230" s="92">
        <v>3.089741277377983E-5</v>
      </c>
      <c r="G230" s="92">
        <v>2.0508548442925776E-5</v>
      </c>
      <c r="H230" s="92">
        <v>3.6200977264663262E-6</v>
      </c>
      <c r="I230" s="92">
        <v>2.1032787107177051E-5</v>
      </c>
      <c r="J230" s="92">
        <v>1.1208966801181991E-5</v>
      </c>
      <c r="K230" s="92">
        <v>0</v>
      </c>
      <c r="L230" s="92">
        <v>3.7358950000000002E-6</v>
      </c>
      <c r="M230" s="92">
        <v>0</v>
      </c>
      <c r="N230" s="92">
        <v>0</v>
      </c>
      <c r="O230" s="92">
        <v>1.3274875492573681E-5</v>
      </c>
      <c r="P230" s="92">
        <v>1.8842932446477114E-5</v>
      </c>
      <c r="Q230" s="92">
        <v>7.4729463649442403E-5</v>
      </c>
      <c r="R230" s="92">
        <v>1.2962500724011551E-4</v>
      </c>
      <c r="S230" s="92">
        <v>7.1807008638897254E-5</v>
      </c>
      <c r="T230" s="92">
        <v>1.0712939317946315E-4</v>
      </c>
      <c r="U230" s="92">
        <v>1.8390701071714654E-4</v>
      </c>
      <c r="V230" s="92">
        <v>2.1667891872232669E-4</v>
      </c>
      <c r="W230" s="92">
        <v>0</v>
      </c>
      <c r="X230" s="92">
        <v>1.5194256163953316E-5</v>
      </c>
      <c r="Y230" s="92">
        <v>2.1585780094987689E-5</v>
      </c>
      <c r="Z230" s="92">
        <v>1.4490983955549734E-5</v>
      </c>
      <c r="AA230" s="92">
        <v>7.5584139488889027E-5</v>
      </c>
      <c r="AB230" s="92">
        <v>2.9500424628977798E-5</v>
      </c>
    </row>
    <row r="231" spans="4:28">
      <c r="D231" s="119" t="s">
        <v>98</v>
      </c>
      <c r="E231" s="92">
        <v>2.7991864478139E-4</v>
      </c>
      <c r="F231" s="92">
        <v>6.4476498547274316E-5</v>
      </c>
      <c r="G231" s="92">
        <v>2.8557995342810747E-5</v>
      </c>
      <c r="H231" s="92">
        <v>4.335287411848647E-5</v>
      </c>
      <c r="I231" s="92">
        <v>2.2322919259138134E-5</v>
      </c>
      <c r="J231" s="92">
        <v>2.6959797087515333E-5</v>
      </c>
      <c r="K231" s="92">
        <v>5.0785686119614448E-5</v>
      </c>
      <c r="L231" s="92">
        <v>3.9294666307910031E-5</v>
      </c>
      <c r="M231" s="92">
        <v>6.2851470436259485E-5</v>
      </c>
      <c r="N231" s="92">
        <v>5.9957124938714887E-5</v>
      </c>
      <c r="O231" s="92">
        <v>1.9023082916989746E-5</v>
      </c>
      <c r="P231" s="92">
        <v>2.9144447994715337E-5</v>
      </c>
      <c r="Q231" s="92">
        <v>3.1257919865744958E-5</v>
      </c>
      <c r="R231" s="92">
        <v>6.5286153830655392E-5</v>
      </c>
      <c r="S231" s="92">
        <v>6.4022905088725854E-5</v>
      </c>
      <c r="T231" s="92">
        <v>1.6976700366482679E-5</v>
      </c>
      <c r="U231" s="92">
        <v>9.3052566750824591E-5</v>
      </c>
      <c r="V231" s="92">
        <v>4.8576058694587397E-4</v>
      </c>
      <c r="W231" s="92">
        <v>4.3430987348205652E-5</v>
      </c>
      <c r="X231" s="92">
        <v>5.2840722600250905E-5</v>
      </c>
      <c r="Y231" s="92">
        <v>3.6838735216254829E-5</v>
      </c>
      <c r="Z231" s="92">
        <v>7.1143954217253545E-5</v>
      </c>
      <c r="AA231" s="92">
        <v>6.8386650914731395E-5</v>
      </c>
      <c r="AB231" s="92">
        <v>3.5503795153523135E-4</v>
      </c>
    </row>
  </sheetData>
  <sortState ref="A96:AB105">
    <sortCondition ref="B96:B105"/>
  </sortState>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M12" sqref="M12"/>
    </sheetView>
  </sheetViews>
  <sheetFormatPr baseColWidth="10" defaultRowHeight="15" x14ac:dyDescent="0"/>
  <cols>
    <col min="1" max="16384" width="10.83203125" style="121"/>
  </cols>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2</vt:i4>
      </vt:variant>
    </vt:vector>
  </HeadingPairs>
  <TitlesOfParts>
    <vt:vector size="2" baseType="lpstr">
      <vt:lpstr>data</vt:lpstr>
      <vt:lpstr>classes subclasses information</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éline Masclaux</dc:creator>
  <cp:lastModifiedBy>masclaux masclaux</cp:lastModifiedBy>
  <dcterms:created xsi:type="dcterms:W3CDTF">2015-02-11T16:15:04Z</dcterms:created>
  <dcterms:modified xsi:type="dcterms:W3CDTF">2017-06-09T15:36:43Z</dcterms:modified>
</cp:coreProperties>
</file>